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30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7.xml" ContentType="application/vnd.openxmlformats-officedocument.drawingml.chart+xml"/>
  <Override PartName="/xl/charts/chart31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8.xml" ContentType="application/vnd.openxmlformats-officedocument.drawingml.chart+xml"/>
  <Override PartName="/xl/charts/chart32.xml" ContentType="application/vnd.openxmlformats-officedocument.drawingml.chart+xml"/>
  <Override PartName="/xl/charts/chart9.xml" ContentType="application/vnd.openxmlformats-officedocument.drawingml.chart+xml"/>
  <Override PartName="/xl/charts/chart33.xml" ContentType="application/vnd.openxmlformats-officedocument.drawingml.chart+xml"/>
  <Override PartName="/xl/charts/chart10.xml" ContentType="application/vnd.openxmlformats-officedocument.drawingml.chart+xml"/>
  <Override PartName="/xl/charts/chart34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be sets " sheetId="1" state="visible" r:id="rId2"/>
    <sheet name="DataTimeCoursesPatients" sheetId="2" state="visible" r:id="rId3"/>
    <sheet name="DiagramsTimeCoursesPatients" sheetId="3" state="visible" r:id="rId4"/>
  </sheets>
  <definedNames>
    <definedName function="false" hidden="false" localSheetId="0" name="_xlnm.Print_Area" vbProcedure="false">'Probe sets '!$A$1:$D$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5" uniqueCount="94">
  <si>
    <t xml:space="preserve">Gene</t>
  </si>
  <si>
    <t xml:space="preserve">Probe sets used</t>
  </si>
  <si>
    <t xml:space="preserve">COL1A1</t>
  </si>
  <si>
    <t xml:space="preserve">202310_s_at, 202311_s_at</t>
  </si>
  <si>
    <t xml:space="preserve">COL1A2</t>
  </si>
  <si>
    <t xml:space="preserve">202403_s_at, 202404_s_at</t>
  </si>
  <si>
    <t xml:space="preserve">ETS1</t>
  </si>
  <si>
    <t xml:space="preserve">1555355_a_at</t>
  </si>
  <si>
    <t xml:space="preserve">FOS</t>
  </si>
  <si>
    <t xml:space="preserve">209189_at</t>
  </si>
  <si>
    <t xml:space="preserve">JUN</t>
  </si>
  <si>
    <t xml:space="preserve">201464_x_at, 201466_s_at</t>
  </si>
  <si>
    <t xml:space="preserve">JUNB</t>
  </si>
  <si>
    <t xml:space="preserve">201473_at</t>
  </si>
  <si>
    <t xml:space="preserve">JUND</t>
  </si>
  <si>
    <t xml:space="preserve">203752_s_at</t>
  </si>
  <si>
    <t xml:space="preserve">MMP1</t>
  </si>
  <si>
    <t xml:space="preserve">204475_at</t>
  </si>
  <si>
    <t xml:space="preserve">MMP3</t>
  </si>
  <si>
    <t xml:space="preserve">205828_at</t>
  </si>
  <si>
    <t xml:space="preserve">MMP9</t>
  </si>
  <si>
    <t xml:space="preserve">203936_s_at</t>
  </si>
  <si>
    <t xml:space="preserve">MMP13</t>
  </si>
  <si>
    <t xml:space="preserve">205959_at</t>
  </si>
  <si>
    <t xml:space="preserve">NFKB1</t>
  </si>
  <si>
    <t xml:space="preserve">209239_at</t>
  </si>
  <si>
    <t xml:space="preserve">SMAD3</t>
  </si>
  <si>
    <t xml:space="preserve">205396_at, 205397_x_at, 205398_s_at</t>
  </si>
  <si>
    <t xml:space="preserve">SMAD4</t>
  </si>
  <si>
    <t xml:space="preserve">202527_s_at</t>
  </si>
  <si>
    <t xml:space="preserve">SMAD7</t>
  </si>
  <si>
    <t xml:space="preserve">204790_at</t>
  </si>
  <si>
    <t xml:space="preserve">TGFB1</t>
  </si>
  <si>
    <t xml:space="preserve">203085_s_at</t>
  </si>
  <si>
    <t xml:space="preserve">TIMP1</t>
  </si>
  <si>
    <t xml:space="preserve">201666_at</t>
  </si>
  <si>
    <t xml:space="preserve">TNF</t>
  </si>
  <si>
    <t xml:space="preserve">207113_s_at</t>
  </si>
  <si>
    <t xml:space="preserve">Probe set names refer to Affymetrix® U133 Plus 2.0 RNA microarray</t>
  </si>
  <si>
    <t xml:space="preserve">Data for Diagrams</t>
  </si>
  <si>
    <t xml:space="preserve">Data for single probesets if merged values were used for diagrams</t>
  </si>
  <si>
    <t xml:space="preserve">Treatment</t>
  </si>
  <si>
    <t xml:space="preserve">Probesets used</t>
  </si>
  <si>
    <t xml:space="preserve">Patient</t>
  </si>
  <si>
    <t xml:space="preserve">Probeset</t>
  </si>
  <si>
    <t xml:space="preserve">TGF</t>
  </si>
  <si>
    <t xml:space="preserve">OA1</t>
  </si>
  <si>
    <t xml:space="preserve">COL1A1-a</t>
  </si>
  <si>
    <t xml:space="preserve">202310_s_at</t>
  </si>
  <si>
    <t xml:space="preserve">COL1A1-b</t>
  </si>
  <si>
    <t xml:space="preserve">202311_s_at</t>
  </si>
  <si>
    <t xml:space="preserve">OA2</t>
  </si>
  <si>
    <t xml:space="preserve">OA3</t>
  </si>
  <si>
    <t xml:space="preserve">RA1</t>
  </si>
  <si>
    <t xml:space="preserve">RA2</t>
  </si>
  <si>
    <t xml:space="preserve">RA3</t>
  </si>
  <si>
    <t xml:space="preserve">avg</t>
  </si>
  <si>
    <t xml:space="preserve">COL1A2-a</t>
  </si>
  <si>
    <t xml:space="preserve">202403_s_at</t>
  </si>
  <si>
    <t xml:space="preserve">202404_s_at</t>
  </si>
  <si>
    <t xml:space="preserve">OA3 #</t>
  </si>
  <si>
    <t xml:space="preserve">RA1 #</t>
  </si>
  <si>
    <t xml:space="preserve">RA3 #</t>
  </si>
  <si>
    <t xml:space="preserve">JUN-a</t>
  </si>
  <si>
    <t xml:space="preserve">201464_x_at</t>
  </si>
  <si>
    <t xml:space="preserve">JUN-b</t>
  </si>
  <si>
    <t xml:space="preserve">201466_s_at</t>
  </si>
  <si>
    <t xml:space="preserve">OA2*</t>
  </si>
  <si>
    <t xml:space="preserve">OA3#</t>
  </si>
  <si>
    <t xml:space="preserve">OA1 #</t>
  </si>
  <si>
    <t xml:space="preserve">---</t>
  </si>
  <si>
    <t xml:space="preserve">SMAD3-a</t>
  </si>
  <si>
    <t xml:space="preserve">205396_at</t>
  </si>
  <si>
    <t xml:space="preserve">OA1#</t>
  </si>
  <si>
    <t xml:space="preserve">SMAD3-b</t>
  </si>
  <si>
    <t xml:space="preserve">205397_x_at</t>
  </si>
  <si>
    <t xml:space="preserve">SMAD3-c</t>
  </si>
  <si>
    <t xml:space="preserve">205398_s_at</t>
  </si>
  <si>
    <t xml:space="preserve">OA2#</t>
  </si>
  <si>
    <t xml:space="preserve">RA1#</t>
  </si>
  <si>
    <t xml:space="preserve">RA3#</t>
  </si>
  <si>
    <t xml:space="preserve">OA1*</t>
  </si>
  <si>
    <t xml:space="preserve">OA3*</t>
  </si>
  <si>
    <t xml:space="preserve">RA1*</t>
  </si>
  <si>
    <t xml:space="preserve">RA2*</t>
  </si>
  <si>
    <t xml:space="preserve">RA3*</t>
  </si>
  <si>
    <t xml:space="preserve">aavg</t>
  </si>
  <si>
    <t xml:space="preserve">COL1A2-b</t>
  </si>
  <si>
    <t xml:space="preserve">OA2 #</t>
  </si>
  <si>
    <t xml:space="preserve">RA2 #</t>
  </si>
  <si>
    <t xml:space="preserve">*</t>
  </si>
  <si>
    <t xml:space="preserve">no data available for this patient</t>
  </si>
  <si>
    <t xml:space="preserve"> #</t>
  </si>
  <si>
    <t xml:space="preserve">one or  more time point values with p &gt;  0.0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18"/>
      <color rgb="FF000000"/>
      <name val="Calibri"/>
      <family val="2"/>
    </font>
    <font>
      <sz val="9"/>
      <color rgb="FF000000"/>
      <name val="Calibri"/>
      <family val="2"/>
    </font>
    <font>
      <b val="true"/>
      <sz val="9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center" textRotation="0" wrapText="tru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yle 1" xfId="20"/>
    <cellStyle name="Style 2" xfId="21"/>
    <cellStyle name="Style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COL1A2</a:t>
            </a:r>
          </a:p>
        </c:rich>
      </c:tx>
      <c:layout>
        <c:manualLayout>
          <c:xMode val="edge"/>
          <c:yMode val="edge"/>
          <c:x val="0.363590772316951"/>
          <c:y val="0.02806664430280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3629459807995"/>
          <c:y val="0.17410265011741"/>
          <c:w val="0.905430577446626"/>
          <c:h val="0.654142905065414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11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0:$I$1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1:$I$11</c:f>
              <c:numCache>
                <c:formatCode>General</c:formatCode>
                <c:ptCount val="5"/>
                <c:pt idx="0">
                  <c:v>100</c:v>
                </c:pt>
                <c:pt idx="1">
                  <c:v>95.9251992102641</c:v>
                </c:pt>
                <c:pt idx="2">
                  <c:v>90.2845255527506</c:v>
                </c:pt>
                <c:pt idx="3">
                  <c:v>83.958879122617</c:v>
                </c:pt>
                <c:pt idx="4">
                  <c:v>157.70988066263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12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0:$I$1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2:$I$12</c:f>
              <c:numCache>
                <c:formatCode>General</c:formatCode>
                <c:ptCount val="5"/>
                <c:pt idx="0">
                  <c:v>100</c:v>
                </c:pt>
                <c:pt idx="1">
                  <c:v>97.8458795787495</c:v>
                </c:pt>
                <c:pt idx="2">
                  <c:v>91.9376444199939</c:v>
                </c:pt>
                <c:pt idx="3">
                  <c:v>121.1891478171</c:v>
                </c:pt>
                <c:pt idx="4">
                  <c:v>135.5841534151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13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0:$I$1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3:$I$13</c:f>
              <c:numCache>
                <c:formatCode>General</c:formatCode>
                <c:ptCount val="5"/>
                <c:pt idx="0">
                  <c:v>100</c:v>
                </c:pt>
                <c:pt idx="1">
                  <c:v>108.484270112801</c:v>
                </c:pt>
                <c:pt idx="2">
                  <c:v>106.288333417759</c:v>
                </c:pt>
                <c:pt idx="3">
                  <c:v>92.5240525025234</c:v>
                </c:pt>
                <c:pt idx="4">
                  <c:v>99.44776739914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14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0:$I$1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4:$I$14</c:f>
              <c:numCache>
                <c:formatCode>General</c:formatCode>
                <c:ptCount val="5"/>
                <c:pt idx="0">
                  <c:v>100</c:v>
                </c:pt>
                <c:pt idx="1">
                  <c:v>103.20296588511</c:v>
                </c:pt>
                <c:pt idx="2">
                  <c:v>91.5333623409565</c:v>
                </c:pt>
                <c:pt idx="3">
                  <c:v>106.688180030404</c:v>
                </c:pt>
                <c:pt idx="4">
                  <c:v>100.43103601441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15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0:$I$1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5:$I$15</c:f>
              <c:numCache>
                <c:formatCode>General</c:formatCode>
                <c:ptCount val="5"/>
                <c:pt idx="0">
                  <c:v>100</c:v>
                </c:pt>
                <c:pt idx="1">
                  <c:v>108.193882841873</c:v>
                </c:pt>
                <c:pt idx="2">
                  <c:v>99.5046500591788</c:v>
                </c:pt>
                <c:pt idx="3">
                  <c:v>101.10602621257</c:v>
                </c:pt>
                <c:pt idx="4">
                  <c:v>114.29487430985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16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0:$I$1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6:$I$16</c:f>
              <c:numCache>
                <c:formatCode>General</c:formatCode>
                <c:ptCount val="5"/>
                <c:pt idx="0">
                  <c:v>100</c:v>
                </c:pt>
                <c:pt idx="1">
                  <c:v>103.462971422968</c:v>
                </c:pt>
                <c:pt idx="2">
                  <c:v>115.673547040772</c:v>
                </c:pt>
                <c:pt idx="3">
                  <c:v>112.44483541949</c:v>
                </c:pt>
                <c:pt idx="4">
                  <c:v>126.62524773289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17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0:$I$1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7:$I$17</c:f>
              <c:numCache>
                <c:formatCode>General</c:formatCode>
                <c:ptCount val="5"/>
                <c:pt idx="0">
                  <c:v>100</c:v>
                </c:pt>
                <c:pt idx="1">
                  <c:v>102.852528175294</c:v>
                </c:pt>
                <c:pt idx="2">
                  <c:v>99.2036771385685</c:v>
                </c:pt>
                <c:pt idx="3">
                  <c:v>102.985186850784</c:v>
                </c:pt>
                <c:pt idx="4">
                  <c:v>122.348826589015</c:v>
                </c:pt>
              </c:numCache>
            </c:numRef>
          </c:yVal>
          <c:smooth val="0"/>
        </c:ser>
        <c:axId val="64832608"/>
        <c:axId val="86133373"/>
      </c:scatterChart>
      <c:valAx>
        <c:axId val="64832608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2865740077375"/>
              <c:y val="0.7999552722799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133373"/>
        <c:crossesAt val="0"/>
        <c:crossBetween val="midCat"/>
        <c:majorUnit val="1"/>
      </c:valAx>
      <c:valAx>
        <c:axId val="86133373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7976787505373"/>
              <c:y val="0.1765626747176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832608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707121364092277"/>
          <c:y val="0.894666219389467"/>
          <c:w val="0.823971915747242"/>
          <c:h val="0.0630660852063066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MMP9</a:t>
            </a:r>
          </a:p>
        </c:rich>
      </c:tx>
      <c:layout>
        <c:manualLayout>
          <c:xMode val="edge"/>
          <c:yMode val="edge"/>
          <c:x val="0.371648890170078"/>
          <c:y val="0.02642383408779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9406168924762"/>
          <c:y val="0.164122539214654"/>
          <c:w val="0.90465552032286"/>
          <c:h val="0.673334035161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75</c:f>
              <c:strCache>
                <c:ptCount val="1"/>
                <c:pt idx="0">
                  <c:v>OA1 #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74:$I$7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75:$I$75</c:f>
              <c:numCache>
                <c:formatCode>General</c:formatCode>
                <c:ptCount val="5"/>
                <c:pt idx="0">
                  <c:v>100</c:v>
                </c:pt>
                <c:pt idx="1">
                  <c:v>88.5606862467255</c:v>
                </c:pt>
                <c:pt idx="2">
                  <c:v>100.823591016724</c:v>
                </c:pt>
                <c:pt idx="3">
                  <c:v>40.648688531154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76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74:$I$7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76:$I$76</c:f>
              <c:numCache>
                <c:formatCode>General</c:formatCode>
                <c:ptCount val="5"/>
                <c:pt idx="0">
                  <c:v>100</c:v>
                </c:pt>
                <c:pt idx="1">
                  <c:v>115.218683031456</c:v>
                </c:pt>
                <c:pt idx="2">
                  <c:v>95.0678905468286</c:v>
                </c:pt>
                <c:pt idx="3">
                  <c:v>93.473278092594</c:v>
                </c:pt>
                <c:pt idx="4">
                  <c:v>133.92783851485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77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74:$I$7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77:$I$77</c:f>
              <c:numCache>
                <c:formatCode>General</c:formatCode>
                <c:ptCount val="5"/>
                <c:pt idx="0">
                  <c:v>100</c:v>
                </c:pt>
                <c:pt idx="1">
                  <c:v>114.14182242715</c:v>
                </c:pt>
                <c:pt idx="2">
                  <c:v>151.553985977043</c:v>
                </c:pt>
                <c:pt idx="3">
                  <c:v>138.492427633897</c:v>
                </c:pt>
                <c:pt idx="4">
                  <c:v>258.72594177926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78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74:$I$7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78:$I$78</c:f>
              <c:numCache>
                <c:formatCode>General</c:formatCode>
                <c:ptCount val="5"/>
                <c:pt idx="0">
                  <c:v>100</c:v>
                </c:pt>
                <c:pt idx="1">
                  <c:v>65.1571731272917</c:v>
                </c:pt>
                <c:pt idx="2">
                  <c:v>71.487897354802</c:v>
                </c:pt>
                <c:pt idx="3">
                  <c:v>67.5318355307908</c:v>
                </c:pt>
                <c:pt idx="4">
                  <c:v>74.062675922535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79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74:$I$7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79:$I$79</c:f>
              <c:numCache>
                <c:formatCode>General</c:formatCode>
                <c:ptCount val="5"/>
                <c:pt idx="0">
                  <c:v>100</c:v>
                </c:pt>
                <c:pt idx="1">
                  <c:v>68.9664269498487</c:v>
                </c:pt>
                <c:pt idx="2">
                  <c:v>84.2173200589124</c:v>
                </c:pt>
                <c:pt idx="3">
                  <c:v>69.3917783325719</c:v>
                </c:pt>
                <c:pt idx="4">
                  <c:v>74.715729758759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80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74:$I$7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80:$I$80</c:f>
              <c:numCache>
                <c:formatCode>General</c:formatCode>
                <c:ptCount val="5"/>
                <c:pt idx="0">
                  <c:v>100</c:v>
                </c:pt>
                <c:pt idx="1">
                  <c:v>106.394512547145</c:v>
                </c:pt>
                <c:pt idx="2">
                  <c:v>194.215239151717</c:v>
                </c:pt>
                <c:pt idx="3">
                  <c:v>166.785125916429</c:v>
                </c:pt>
                <c:pt idx="4">
                  <c:v>62.612656447235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81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74:$I$7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81:$I$81</c:f>
              <c:numCache>
                <c:formatCode>General</c:formatCode>
                <c:ptCount val="5"/>
                <c:pt idx="0">
                  <c:v>100</c:v>
                </c:pt>
                <c:pt idx="1">
                  <c:v>93.0732173882695</c:v>
                </c:pt>
                <c:pt idx="2">
                  <c:v>116.227654017671</c:v>
                </c:pt>
                <c:pt idx="3">
                  <c:v>96.0538556729062</c:v>
                </c:pt>
                <c:pt idx="4">
                  <c:v>120.808968484529</c:v>
                </c:pt>
              </c:numCache>
            </c:numRef>
          </c:yVal>
          <c:smooth val="0"/>
        </c:ser>
        <c:axId val="34847775"/>
        <c:axId val="56524652"/>
      </c:scatterChart>
      <c:valAx>
        <c:axId val="34847775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201787258576"/>
              <c:y val="0.8112432887672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524652"/>
        <c:crossesAt val="0"/>
        <c:crossBetween val="midCat"/>
        <c:majorUnit val="1"/>
      </c:valAx>
      <c:valAx>
        <c:axId val="56524652"/>
        <c:scaling>
          <c:orientation val="minMax"/>
          <c:max val="5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88988181032"/>
              <c:y val="0.1939151489630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847775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75093686941482"/>
          <c:y val="0.900305295294242"/>
          <c:w val="0.849164024214471"/>
          <c:h val="0.0593746710180019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NFKB1</a:t>
            </a:r>
          </a:p>
        </c:rich>
      </c:tx>
      <c:layout>
        <c:manualLayout>
          <c:xMode val="edge"/>
          <c:yMode val="edge"/>
          <c:x val="0.384285407878745"/>
          <c:y val="0.02664543524416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3538285550869"/>
          <c:y val="0.165498938428875"/>
          <c:w val="0.905984128118968"/>
          <c:h val="0.671125265392781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91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90:$I$9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91:$I$91</c:f>
              <c:numCache>
                <c:formatCode>General</c:formatCode>
                <c:ptCount val="5"/>
                <c:pt idx="0">
                  <c:v>100</c:v>
                </c:pt>
                <c:pt idx="1">
                  <c:v>96.9982938527134</c:v>
                </c:pt>
                <c:pt idx="2">
                  <c:v>152.191095864267</c:v>
                </c:pt>
                <c:pt idx="3">
                  <c:v>208.86037089895</c:v>
                </c:pt>
                <c:pt idx="4">
                  <c:v>117.43281997469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92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90:$I$9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92:$I$92</c:f>
              <c:numCache>
                <c:formatCode>General</c:formatCode>
                <c:ptCount val="5"/>
                <c:pt idx="0">
                  <c:v>100</c:v>
                </c:pt>
                <c:pt idx="1">
                  <c:v>89.4330324455724</c:v>
                </c:pt>
                <c:pt idx="2">
                  <c:v>119.055306225835</c:v>
                </c:pt>
                <c:pt idx="3">
                  <c:v>160.671743026906</c:v>
                </c:pt>
                <c:pt idx="4">
                  <c:v>119.79619126984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93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90:$I$9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93:$I$93</c:f>
              <c:numCache>
                <c:formatCode>General</c:formatCode>
                <c:ptCount val="5"/>
                <c:pt idx="0">
                  <c:v>100</c:v>
                </c:pt>
                <c:pt idx="1">
                  <c:v>103.66030087759</c:v>
                </c:pt>
                <c:pt idx="2">
                  <c:v>104.223298416232</c:v>
                </c:pt>
                <c:pt idx="3">
                  <c:v>166.480889057871</c:v>
                </c:pt>
                <c:pt idx="4">
                  <c:v>423.9828404423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94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90:$I$9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94:$I$94</c:f>
              <c:numCache>
                <c:formatCode>General</c:formatCode>
                <c:ptCount val="5"/>
                <c:pt idx="0">
                  <c:v>100</c:v>
                </c:pt>
                <c:pt idx="1">
                  <c:v>91.3631682225437</c:v>
                </c:pt>
                <c:pt idx="2">
                  <c:v>94.4204382823599</c:v>
                </c:pt>
                <c:pt idx="3">
                  <c:v>180.202681906649</c:v>
                </c:pt>
                <c:pt idx="4">
                  <c:v>113.0346269417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95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90:$I$9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95:$I$95</c:f>
              <c:numCache>
                <c:formatCode>General</c:formatCode>
                <c:ptCount val="5"/>
                <c:pt idx="0">
                  <c:v>100</c:v>
                </c:pt>
                <c:pt idx="1">
                  <c:v>96.421157356932</c:v>
                </c:pt>
                <c:pt idx="2">
                  <c:v>95.1773005175609</c:v>
                </c:pt>
                <c:pt idx="3">
                  <c:v>125.666662880025</c:v>
                </c:pt>
                <c:pt idx="4">
                  <c:v>122.96713895645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96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90:$I$9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96:$I$96</c:f>
              <c:numCache>
                <c:formatCode>General</c:formatCode>
                <c:ptCount val="5"/>
                <c:pt idx="0">
                  <c:v>100</c:v>
                </c:pt>
                <c:pt idx="1">
                  <c:v>108.053079901062</c:v>
                </c:pt>
                <c:pt idx="2">
                  <c:v>107.966733177904</c:v>
                </c:pt>
                <c:pt idx="3">
                  <c:v>156.839788060519</c:v>
                </c:pt>
                <c:pt idx="4">
                  <c:v>116.58088800617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97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90:$I$9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97:$I$97</c:f>
              <c:numCache>
                <c:formatCode>General</c:formatCode>
                <c:ptCount val="5"/>
                <c:pt idx="0">
                  <c:v>100</c:v>
                </c:pt>
                <c:pt idx="1">
                  <c:v>97.654838776069</c:v>
                </c:pt>
                <c:pt idx="2">
                  <c:v>112.172362080693</c:v>
                </c:pt>
                <c:pt idx="3">
                  <c:v>166.453689305153</c:v>
                </c:pt>
                <c:pt idx="4">
                  <c:v>168.965750931878</c:v>
                </c:pt>
              </c:numCache>
            </c:numRef>
          </c:yVal>
          <c:smooth val="0"/>
        </c:ser>
        <c:axId val="41520058"/>
        <c:axId val="78569951"/>
      </c:scatterChart>
      <c:valAx>
        <c:axId val="41520058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7971687995996"/>
              <c:y val="0.8096602972399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569951"/>
        <c:crossesAt val="0"/>
        <c:crossBetween val="midCat"/>
        <c:majorUnit val="1"/>
      </c:valAx>
      <c:valAx>
        <c:axId val="78569951"/>
        <c:scaling>
          <c:orientation val="minMax"/>
          <c:max val="10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740044326875"/>
              <c:y val="0.1924628450106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520058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730678487166655"/>
          <c:y val="0.899787685774947"/>
          <c:w val="0.822263530421105"/>
          <c:h val="0.0598726114649682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MMP13</a:t>
            </a:r>
          </a:p>
        </c:rich>
      </c:tx>
      <c:layout>
        <c:manualLayout>
          <c:xMode val="edge"/>
          <c:yMode val="edge"/>
          <c:x val="0.360203861890747"/>
          <c:y val="0.02789818828498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6486971502405"/>
          <c:y val="0.1729465377348"/>
          <c:w val="0.904960160792477"/>
          <c:h val="0.656107591419362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83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82:$I$8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83:$I$83</c:f>
              <c:numCache>
                <c:formatCode>General</c:formatCode>
                <c:ptCount val="5"/>
                <c:pt idx="0">
                  <c:v>100</c:v>
                </c:pt>
                <c:pt idx="1">
                  <c:v>1075.60168658571</c:v>
                </c:pt>
                <c:pt idx="2">
                  <c:v>224.973129724845</c:v>
                </c:pt>
                <c:pt idx="3">
                  <c:v>2205.13346562545</c:v>
                </c:pt>
                <c:pt idx="4">
                  <c:v>142.11675361579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84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82:$I$8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84:$I$84</c:f>
              <c:numCache>
                <c:formatCode>General</c:formatCode>
                <c:ptCount val="5"/>
                <c:pt idx="0">
                  <c:v>100</c:v>
                </c:pt>
                <c:pt idx="1">
                  <c:v>119.164789946605</c:v>
                </c:pt>
                <c:pt idx="2">
                  <c:v>92.5440752556793</c:v>
                </c:pt>
                <c:pt idx="3">
                  <c:v>88.4482134929372</c:v>
                </c:pt>
                <c:pt idx="4">
                  <c:v>61.728405222198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85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82:$I$8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85:$I$85</c:f>
              <c:numCache>
                <c:formatCode>General</c:formatCode>
                <c:ptCount val="5"/>
                <c:pt idx="0">
                  <c:v>100</c:v>
                </c:pt>
                <c:pt idx="1">
                  <c:v>57.0908671256713</c:v>
                </c:pt>
                <c:pt idx="2">
                  <c:v>58.971809264304</c:v>
                </c:pt>
                <c:pt idx="3">
                  <c:v>95.9971404237876</c:v>
                </c:pt>
                <c:pt idx="4">
                  <c:v>316.0379632601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86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82:$I$8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86:$I$86</c:f>
              <c:numCache>
                <c:formatCode>General</c:formatCode>
                <c:ptCount val="5"/>
                <c:pt idx="0">
                  <c:v>100</c:v>
                </c:pt>
                <c:pt idx="1">
                  <c:v>80.7053546101173</c:v>
                </c:pt>
                <c:pt idx="2">
                  <c:v>110.663622828878</c:v>
                </c:pt>
                <c:pt idx="3">
                  <c:v>827.404832188331</c:v>
                </c:pt>
                <c:pt idx="4">
                  <c:v>151.4557365543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87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82:$I$8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87:$I$87</c:f>
              <c:numCache>
                <c:formatCode>General</c:formatCode>
                <c:ptCount val="5"/>
                <c:pt idx="0">
                  <c:v>100</c:v>
                </c:pt>
                <c:pt idx="1">
                  <c:v>22.4208526611648</c:v>
                </c:pt>
                <c:pt idx="2">
                  <c:v>18.0392454675882</c:v>
                </c:pt>
                <c:pt idx="3">
                  <c:v>31.6324635679068</c:v>
                </c:pt>
                <c:pt idx="4">
                  <c:v>69.757306887377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88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82:$I$8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88:$I$88</c:f>
              <c:numCache>
                <c:formatCode>General</c:formatCode>
                <c:ptCount val="5"/>
                <c:pt idx="0">
                  <c:v>100</c:v>
                </c:pt>
                <c:pt idx="1">
                  <c:v>115.065130318587</c:v>
                </c:pt>
                <c:pt idx="2">
                  <c:v>216.458148685726</c:v>
                </c:pt>
                <c:pt idx="3">
                  <c:v>207.587597741448</c:v>
                </c:pt>
                <c:pt idx="4">
                  <c:v>84.959738186458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89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82:$I$8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89:$I$89</c:f>
              <c:numCache>
                <c:formatCode>General</c:formatCode>
                <c:ptCount val="5"/>
                <c:pt idx="0">
                  <c:v>100</c:v>
                </c:pt>
                <c:pt idx="1">
                  <c:v>245.00811354131</c:v>
                </c:pt>
                <c:pt idx="2">
                  <c:v>120.275005204503</c:v>
                </c:pt>
                <c:pt idx="3">
                  <c:v>576.03395217331</c:v>
                </c:pt>
                <c:pt idx="4">
                  <c:v>137.67598395439</c:v>
                </c:pt>
              </c:numCache>
            </c:numRef>
          </c:yVal>
          <c:smooth val="0"/>
        </c:ser>
        <c:axId val="72131075"/>
        <c:axId val="48860927"/>
      </c:scatterChart>
      <c:valAx>
        <c:axId val="72131075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8003732682507"/>
              <c:y val="0.8010447927086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860927"/>
        <c:crossesAt val="0"/>
        <c:crossBetween val="midCat"/>
        <c:majorUnit val="1"/>
      </c:valAx>
      <c:valAx>
        <c:axId val="4886092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8515540880052"/>
              <c:y val="0.1785039457596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131075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707056205584667"/>
          <c:y val="0.895187284650439"/>
          <c:w val="0.825568875170483"/>
          <c:h val="0.0626875625208403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SMAD3</a:t>
            </a:r>
          </a:p>
        </c:rich>
      </c:tx>
      <c:layout>
        <c:manualLayout>
          <c:xMode val="edge"/>
          <c:yMode val="edge"/>
          <c:x val="0.365991151705437"/>
          <c:y val="0.027703900709219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0697873555016"/>
          <c:y val="0.172650709219858"/>
          <c:w val="0.905737120022834"/>
          <c:h val="0.657025709219858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99</c:f>
              <c:strCache>
                <c:ptCount val="1"/>
                <c:pt idx="0">
                  <c:v>OA1 #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98:$I$9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99:$I$99</c:f>
              <c:numCache>
                <c:formatCode>General</c:formatCode>
                <c:ptCount val="5"/>
                <c:pt idx="0">
                  <c:v>100</c:v>
                </c:pt>
                <c:pt idx="1">
                  <c:v>87.0050318724073</c:v>
                </c:pt>
                <c:pt idx="2">
                  <c:v>108.271536522505</c:v>
                </c:pt>
                <c:pt idx="3">
                  <c:v>64.2051146352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100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98:$I$9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00:$I$100</c:f>
              <c:numCache>
                <c:formatCode>General</c:formatCode>
                <c:ptCount val="5"/>
                <c:pt idx="0">
                  <c:v>100</c:v>
                </c:pt>
                <c:pt idx="1">
                  <c:v>101.007997515032</c:v>
                </c:pt>
                <c:pt idx="2">
                  <c:v>109.298001781761</c:v>
                </c:pt>
                <c:pt idx="3">
                  <c:v>94.5321582119151</c:v>
                </c:pt>
                <c:pt idx="4">
                  <c:v>36.012909932324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101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98:$I$9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01:$I$101</c:f>
              <c:numCache>
                <c:formatCode>General</c:formatCode>
                <c:ptCount val="5"/>
                <c:pt idx="0">
                  <c:v>100</c:v>
                </c:pt>
                <c:pt idx="1">
                  <c:v>95.2380366855743</c:v>
                </c:pt>
                <c:pt idx="2">
                  <c:v>119.049764447745</c:v>
                </c:pt>
                <c:pt idx="3">
                  <c:v>73.3313266017281</c:v>
                </c:pt>
                <c:pt idx="4">
                  <c:v>61.449811088996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102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98:$I$9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02:$I$102</c:f>
              <c:numCache>
                <c:formatCode>General</c:formatCode>
                <c:ptCount val="5"/>
                <c:pt idx="0">
                  <c:v>100</c:v>
                </c:pt>
                <c:pt idx="1">
                  <c:v>104.592241963297</c:v>
                </c:pt>
                <c:pt idx="2">
                  <c:v>138.734311074183</c:v>
                </c:pt>
                <c:pt idx="3">
                  <c:v>110.271337642608</c:v>
                </c:pt>
                <c:pt idx="4">
                  <c:v>21.168848255319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103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98:$I$9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03:$I$103</c:f>
              <c:numCache>
                <c:formatCode>General</c:formatCode>
                <c:ptCount val="5"/>
                <c:pt idx="0">
                  <c:v>100</c:v>
                </c:pt>
                <c:pt idx="1">
                  <c:v>73.1606879331638</c:v>
                </c:pt>
                <c:pt idx="2">
                  <c:v>85.5358443058614</c:v>
                </c:pt>
                <c:pt idx="3">
                  <c:v>79.5889607801656</c:v>
                </c:pt>
                <c:pt idx="4">
                  <c:v>37.977298993687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104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98:$I$9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04:$I$104</c:f>
              <c:numCache>
                <c:formatCode>General</c:formatCode>
                <c:ptCount val="5"/>
                <c:pt idx="0">
                  <c:v>100</c:v>
                </c:pt>
                <c:pt idx="1">
                  <c:v>124.748889427286</c:v>
                </c:pt>
                <c:pt idx="2">
                  <c:v>148.532139451741</c:v>
                </c:pt>
                <c:pt idx="3">
                  <c:v>75.4854822534994</c:v>
                </c:pt>
                <c:pt idx="4">
                  <c:v>20.948801749941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105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98:$I$9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05:$I$105</c:f>
              <c:numCache>
                <c:formatCode>General</c:formatCode>
                <c:ptCount val="5"/>
                <c:pt idx="0">
                  <c:v>100</c:v>
                </c:pt>
                <c:pt idx="1">
                  <c:v>97.6254808994599</c:v>
                </c:pt>
                <c:pt idx="2">
                  <c:v>118.236932930633</c:v>
                </c:pt>
                <c:pt idx="3">
                  <c:v>82.902396687526</c:v>
                </c:pt>
                <c:pt idx="4">
                  <c:v>35.5115340040542</c:v>
                </c:pt>
              </c:numCache>
            </c:numRef>
          </c:yVal>
          <c:smooth val="0"/>
        </c:ser>
        <c:axId val="30277749"/>
        <c:axId val="838342"/>
      </c:scatterChart>
      <c:valAx>
        <c:axId val="30277749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2997002997003"/>
              <c:y val="0.8015292553191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8342"/>
        <c:crossesAt val="0"/>
        <c:crossBetween val="midCat"/>
        <c:majorUnit val="1"/>
      </c:valAx>
      <c:valAx>
        <c:axId val="838342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7579563293849"/>
              <c:y val="0.1778590425531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277749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624375624375624"/>
          <c:y val="0.895500886524823"/>
          <c:w val="0.840802055087769"/>
          <c:h val="0.0625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SMAD4</a:t>
            </a:r>
          </a:p>
        </c:rich>
      </c:tx>
      <c:layout>
        <c:manualLayout>
          <c:xMode val="edge"/>
          <c:yMode val="edge"/>
          <c:x val="0.364767283906485"/>
          <c:y val="0.02627446875327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3538285550869"/>
          <c:y val="0.163299487072124"/>
          <c:w val="0.905984128118968"/>
          <c:h val="0.675808646498482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107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06:$I$10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07:$I$107</c:f>
              <c:numCache>
                <c:formatCode>General</c:formatCode>
                <c:ptCount val="5"/>
                <c:pt idx="0">
                  <c:v>100</c:v>
                </c:pt>
                <c:pt idx="1">
                  <c:v>101.026159380759</c:v>
                </c:pt>
                <c:pt idx="2">
                  <c:v>106.914704261841</c:v>
                </c:pt>
                <c:pt idx="3">
                  <c:v>107.649027391884</c:v>
                </c:pt>
                <c:pt idx="4">
                  <c:v>114.04011744371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108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06:$I$10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08:$I$108</c:f>
              <c:numCache>
                <c:formatCode>General</c:formatCode>
                <c:ptCount val="5"/>
                <c:pt idx="0">
                  <c:v>100</c:v>
                </c:pt>
                <c:pt idx="1">
                  <c:v>99.2836958682232</c:v>
                </c:pt>
                <c:pt idx="2">
                  <c:v>100.849983322965</c:v>
                </c:pt>
                <c:pt idx="3">
                  <c:v>98.7309560749112</c:v>
                </c:pt>
                <c:pt idx="4">
                  <c:v>117.8377880864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109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06:$I$10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09:$I$109</c:f>
              <c:numCache>
                <c:formatCode>General</c:formatCode>
                <c:ptCount val="5"/>
                <c:pt idx="0">
                  <c:v>100</c:v>
                </c:pt>
                <c:pt idx="1">
                  <c:v>97.8393536785546</c:v>
                </c:pt>
                <c:pt idx="2">
                  <c:v>89.9224608947719</c:v>
                </c:pt>
                <c:pt idx="3">
                  <c:v>115.822365545087</c:v>
                </c:pt>
                <c:pt idx="4">
                  <c:v>128.92355601084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110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06:$I$10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10:$I$110</c:f>
              <c:numCache>
                <c:formatCode>General</c:formatCode>
                <c:ptCount val="5"/>
                <c:pt idx="0">
                  <c:v>100</c:v>
                </c:pt>
                <c:pt idx="1">
                  <c:v>123.988100612864</c:v>
                </c:pt>
                <c:pt idx="2">
                  <c:v>99.1114473707148</c:v>
                </c:pt>
                <c:pt idx="3">
                  <c:v>95.502299844082</c:v>
                </c:pt>
                <c:pt idx="4">
                  <c:v>124.52172471997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111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06:$I$10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11:$I$111</c:f>
              <c:numCache>
                <c:formatCode>General</c:formatCode>
                <c:ptCount val="5"/>
                <c:pt idx="0">
                  <c:v>100</c:v>
                </c:pt>
                <c:pt idx="1">
                  <c:v>113.588606939522</c:v>
                </c:pt>
                <c:pt idx="2">
                  <c:v>102.992300101025</c:v>
                </c:pt>
                <c:pt idx="3">
                  <c:v>116.236017965346</c:v>
                </c:pt>
                <c:pt idx="4">
                  <c:v>118.42189898069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112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06:$I$10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12:$I$112</c:f>
              <c:numCache>
                <c:formatCode>General</c:formatCode>
                <c:ptCount val="5"/>
                <c:pt idx="0">
                  <c:v>100</c:v>
                </c:pt>
                <c:pt idx="1">
                  <c:v>107.488170851711</c:v>
                </c:pt>
                <c:pt idx="2">
                  <c:v>56.6237499225527</c:v>
                </c:pt>
                <c:pt idx="3">
                  <c:v>91.1631125808138</c:v>
                </c:pt>
                <c:pt idx="4">
                  <c:v>118.27820443353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113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06:$I$10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13:$I$113</c:f>
              <c:numCache>
                <c:formatCode>General</c:formatCode>
                <c:ptCount val="5"/>
                <c:pt idx="0">
                  <c:v>100</c:v>
                </c:pt>
                <c:pt idx="1">
                  <c:v>107.145183295985</c:v>
                </c:pt>
                <c:pt idx="2">
                  <c:v>92.7357743123117</c:v>
                </c:pt>
                <c:pt idx="3">
                  <c:v>104.183963233687</c:v>
                </c:pt>
                <c:pt idx="4">
                  <c:v>120.337214945872</c:v>
                </c:pt>
              </c:numCache>
            </c:numRef>
          </c:yVal>
          <c:smooth val="0"/>
        </c:ser>
        <c:axId val="69661649"/>
        <c:axId val="38481828"/>
      </c:scatterChart>
      <c:valAx>
        <c:axId val="69661649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tle</a:t>
                </a:r>
              </a:p>
            </c:rich>
          </c:tx>
          <c:layout>
            <c:manualLayout>
              <c:xMode val="edge"/>
              <c:yMode val="edge"/>
              <c:x val="0.521484235361407"/>
              <c:y val="0.8122055898670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481828"/>
        <c:crossesAt val="0"/>
        <c:crossBetween val="midCat"/>
        <c:majorUnit val="1"/>
      </c:valAx>
      <c:valAx>
        <c:axId val="38481828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740044326875"/>
              <c:y val="0.19554066785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661649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733538285550869"/>
          <c:y val="0.90107819533131"/>
          <c:w val="0.822263530421105"/>
          <c:h val="0.0590390453260756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SMAD7</a:t>
            </a:r>
          </a:p>
        </c:rich>
      </c:tx>
      <c:layout>
        <c:manualLayout>
          <c:xMode val="edge"/>
          <c:yMode val="edge"/>
          <c:x val="0.364767283906485"/>
          <c:y val="0.03645484949832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3538285550869"/>
          <c:y val="0.173467112597547"/>
          <c:w val="0.905984128118968"/>
          <c:h val="0.655295429208473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115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14:$I$11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15:$I$115</c:f>
              <c:numCache>
                <c:formatCode>General</c:formatCode>
                <c:ptCount val="5"/>
                <c:pt idx="0">
                  <c:v>100</c:v>
                </c:pt>
                <c:pt idx="1">
                  <c:v>360.3194184136</c:v>
                </c:pt>
                <c:pt idx="2">
                  <c:v>441.094720045622</c:v>
                </c:pt>
                <c:pt idx="3">
                  <c:v>149.135352483285</c:v>
                </c:pt>
                <c:pt idx="4">
                  <c:v>153.447510701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116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14:$I$11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16:$I$116</c:f>
              <c:numCache>
                <c:formatCode>General</c:formatCode>
                <c:ptCount val="5"/>
                <c:pt idx="0">
                  <c:v>100</c:v>
                </c:pt>
                <c:pt idx="1">
                  <c:v>573.537063755943</c:v>
                </c:pt>
                <c:pt idx="2">
                  <c:v>857.486781125262</c:v>
                </c:pt>
                <c:pt idx="3">
                  <c:v>371.858214346793</c:v>
                </c:pt>
                <c:pt idx="4">
                  <c:v>381.95165086904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117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14:$I$11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17:$I$117</c:f>
              <c:numCache>
                <c:formatCode>General</c:formatCode>
                <c:ptCount val="5"/>
                <c:pt idx="0">
                  <c:v>100</c:v>
                </c:pt>
                <c:pt idx="1">
                  <c:v>185.557346414184</c:v>
                </c:pt>
                <c:pt idx="2">
                  <c:v>373.022874122687</c:v>
                </c:pt>
                <c:pt idx="3">
                  <c:v>87.3861737003384</c:v>
                </c:pt>
                <c:pt idx="4">
                  <c:v>42.46961073068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118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14:$I$11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18:$I$118</c:f>
              <c:numCache>
                <c:formatCode>General</c:formatCode>
                <c:ptCount val="5"/>
                <c:pt idx="0">
                  <c:v>100</c:v>
                </c:pt>
                <c:pt idx="1">
                  <c:v>376.713572625083</c:v>
                </c:pt>
                <c:pt idx="2">
                  <c:v>531.946931917239</c:v>
                </c:pt>
                <c:pt idx="3">
                  <c:v>288.405291245311</c:v>
                </c:pt>
                <c:pt idx="4">
                  <c:v>240.68040352034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119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14:$I$11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19:$I$119</c:f>
              <c:numCache>
                <c:formatCode>General</c:formatCode>
                <c:ptCount val="5"/>
                <c:pt idx="0">
                  <c:v>100</c:v>
                </c:pt>
                <c:pt idx="1">
                  <c:v>260.927672053608</c:v>
                </c:pt>
                <c:pt idx="2">
                  <c:v>437.179372239205</c:v>
                </c:pt>
                <c:pt idx="3">
                  <c:v>170.999334860626</c:v>
                </c:pt>
                <c:pt idx="4">
                  <c:v>141.79264758739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120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14:$I$11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20:$I$120</c:f>
              <c:numCache>
                <c:formatCode>General</c:formatCode>
                <c:ptCount val="5"/>
                <c:pt idx="0">
                  <c:v>100</c:v>
                </c:pt>
                <c:pt idx="1">
                  <c:v>739.650525720343</c:v>
                </c:pt>
                <c:pt idx="2">
                  <c:v>342.858723548395</c:v>
                </c:pt>
                <c:pt idx="3">
                  <c:v>173.023211190286</c:v>
                </c:pt>
                <c:pt idx="4">
                  <c:v>263.02199260569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121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14:$I$11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21:$I$121</c:f>
              <c:numCache>
                <c:formatCode>General</c:formatCode>
                <c:ptCount val="5"/>
                <c:pt idx="0">
                  <c:v>100</c:v>
                </c:pt>
                <c:pt idx="1">
                  <c:v>416.11759983046</c:v>
                </c:pt>
                <c:pt idx="2">
                  <c:v>497.264900499735</c:v>
                </c:pt>
                <c:pt idx="3">
                  <c:v>206.801262971107</c:v>
                </c:pt>
                <c:pt idx="4">
                  <c:v>203.893969335732</c:v>
                </c:pt>
              </c:numCache>
            </c:numRef>
          </c:yVal>
          <c:smooth val="0"/>
        </c:ser>
        <c:axId val="29640469"/>
        <c:axId val="39497578"/>
      </c:scatterChart>
      <c:valAx>
        <c:axId val="29640469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7971687995996"/>
              <c:y val="0.8005574136008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497578"/>
        <c:crossesAt val="0"/>
        <c:crossBetween val="midCat"/>
        <c:majorUnit val="1"/>
      </c:valAx>
      <c:valAx>
        <c:axId val="39497578"/>
        <c:scaling>
          <c:orientation val="minMax"/>
          <c:max val="10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740044326875"/>
              <c:y val="0.176031215161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640469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730678487166655"/>
          <c:y val="0.894983277591973"/>
          <c:w val="0.822263530421105"/>
          <c:h val="0.062876254180602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TGFB1</a:t>
            </a:r>
          </a:p>
        </c:rich>
      </c:tx>
      <c:layout>
        <c:manualLayout>
          <c:xMode val="edge"/>
          <c:yMode val="edge"/>
          <c:x val="0.375456694605631"/>
          <c:y val="0.02642383408779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357690378967"/>
          <c:y val="0.164122539214654"/>
          <c:w val="0.905437352245863"/>
          <c:h val="0.673334035161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123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22:$I$12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23:$I$123</c:f>
              <c:numCache>
                <c:formatCode>General</c:formatCode>
                <c:ptCount val="5"/>
                <c:pt idx="0">
                  <c:v>100</c:v>
                </c:pt>
                <c:pt idx="1">
                  <c:v>141.913274093155</c:v>
                </c:pt>
                <c:pt idx="2">
                  <c:v>283.469769505513</c:v>
                </c:pt>
                <c:pt idx="3">
                  <c:v>418.366190203496</c:v>
                </c:pt>
                <c:pt idx="4">
                  <c:v>631.27741695549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124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22:$I$12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24:$I$124</c:f>
              <c:numCache>
                <c:formatCode>General</c:formatCode>
                <c:ptCount val="5"/>
                <c:pt idx="0">
                  <c:v>100</c:v>
                </c:pt>
                <c:pt idx="1">
                  <c:v>88.1514529131336</c:v>
                </c:pt>
                <c:pt idx="2">
                  <c:v>257.501111722031</c:v>
                </c:pt>
                <c:pt idx="3">
                  <c:v>442.420183349429</c:v>
                </c:pt>
                <c:pt idx="4">
                  <c:v>669.36827746321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125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22:$I$12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25:$I$125</c:f>
              <c:numCache>
                <c:formatCode>General</c:formatCode>
                <c:ptCount val="5"/>
                <c:pt idx="0">
                  <c:v>100</c:v>
                </c:pt>
                <c:pt idx="1">
                  <c:v>119.363993160887</c:v>
                </c:pt>
                <c:pt idx="2">
                  <c:v>222.997251106526</c:v>
                </c:pt>
                <c:pt idx="3">
                  <c:v>450.554108501043</c:v>
                </c:pt>
                <c:pt idx="4">
                  <c:v>119.28400676011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126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22:$I$12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26:$I$126</c:f>
              <c:numCache>
                <c:formatCode>General</c:formatCode>
                <c:ptCount val="5"/>
                <c:pt idx="0">
                  <c:v>100</c:v>
                </c:pt>
                <c:pt idx="1">
                  <c:v>72.1043952898125</c:v>
                </c:pt>
                <c:pt idx="2">
                  <c:v>143.085893565029</c:v>
                </c:pt>
                <c:pt idx="3">
                  <c:v>236.65639600134</c:v>
                </c:pt>
                <c:pt idx="4">
                  <c:v>271.17114197125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127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22:$I$12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27:$I$127</c:f>
              <c:numCache>
                <c:formatCode>General</c:formatCode>
                <c:ptCount val="5"/>
                <c:pt idx="0">
                  <c:v>100</c:v>
                </c:pt>
                <c:pt idx="1">
                  <c:v>74.950012492645</c:v>
                </c:pt>
                <c:pt idx="2">
                  <c:v>93.57915475885</c:v>
                </c:pt>
                <c:pt idx="3">
                  <c:v>167.731446848694</c:v>
                </c:pt>
                <c:pt idx="4">
                  <c:v>216.92922165448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128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22:$I$12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28:$I$128</c:f>
              <c:numCache>
                <c:formatCode>General</c:formatCode>
                <c:ptCount val="5"/>
                <c:pt idx="0">
                  <c:v>100</c:v>
                </c:pt>
                <c:pt idx="1">
                  <c:v>137.139103031658</c:v>
                </c:pt>
                <c:pt idx="2">
                  <c:v>230.293007660881</c:v>
                </c:pt>
                <c:pt idx="3">
                  <c:v>323.298326850279</c:v>
                </c:pt>
                <c:pt idx="4">
                  <c:v>337.8594583704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129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22:$I$12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29:$I$129</c:f>
              <c:numCache>
                <c:formatCode>General</c:formatCode>
                <c:ptCount val="5"/>
                <c:pt idx="0">
                  <c:v>100</c:v>
                </c:pt>
                <c:pt idx="1">
                  <c:v>105.603705163548</c:v>
                </c:pt>
                <c:pt idx="2">
                  <c:v>205.154364719805</c:v>
                </c:pt>
                <c:pt idx="3">
                  <c:v>339.83777529238</c:v>
                </c:pt>
                <c:pt idx="4">
                  <c:v>374.314920529168</c:v>
                </c:pt>
              </c:numCache>
            </c:numRef>
          </c:yVal>
          <c:smooth val="0"/>
        </c:ser>
        <c:axId val="36352290"/>
        <c:axId val="67747430"/>
      </c:scatterChart>
      <c:valAx>
        <c:axId val="36352290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2972992334695"/>
              <c:y val="0.8112432887672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747430"/>
        <c:crossesAt val="0"/>
        <c:crossBetween val="midCat"/>
        <c:majorUnit val="1"/>
      </c:valAx>
      <c:valAx>
        <c:axId val="67747430"/>
        <c:scaling>
          <c:orientation val="minMax"/>
          <c:max val="7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7956873701555"/>
              <c:y val="0.1939151489630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352290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707070707070707"/>
          <c:y val="0.900305295294242"/>
          <c:w val="0.823912887742675"/>
          <c:h val="0.0593746710180019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TIMP1</a:t>
            </a:r>
          </a:p>
        </c:rich>
      </c:tx>
      <c:layout>
        <c:manualLayout>
          <c:xMode val="edge"/>
          <c:yMode val="edge"/>
          <c:x val="0.373477477477478"/>
          <c:y val="0.02642383408779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945945945946"/>
          <c:y val="0.164122539214654"/>
          <c:w val="0.904648648648649"/>
          <c:h val="0.673334035161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131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30:$I$13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31:$I$131</c:f>
              <c:numCache>
                <c:formatCode>General</c:formatCode>
                <c:ptCount val="5"/>
                <c:pt idx="0">
                  <c:v>100</c:v>
                </c:pt>
                <c:pt idx="1">
                  <c:v>92.8724296068124</c:v>
                </c:pt>
                <c:pt idx="2">
                  <c:v>101.408861525016</c:v>
                </c:pt>
                <c:pt idx="3">
                  <c:v>110.475665677304</c:v>
                </c:pt>
                <c:pt idx="4">
                  <c:v>136.9430562657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132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30:$I$13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32:$I$132</c:f>
              <c:numCache>
                <c:formatCode>General</c:formatCode>
                <c:ptCount val="5"/>
                <c:pt idx="0">
                  <c:v>100</c:v>
                </c:pt>
                <c:pt idx="1">
                  <c:v>97.262563340096</c:v>
                </c:pt>
                <c:pt idx="2">
                  <c:v>100.024701022637</c:v>
                </c:pt>
                <c:pt idx="3">
                  <c:v>117.020513726836</c:v>
                </c:pt>
                <c:pt idx="4">
                  <c:v>133.2329021237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133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30:$I$13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33:$I$133</c:f>
              <c:numCache>
                <c:formatCode>General</c:formatCode>
                <c:ptCount val="5"/>
                <c:pt idx="0">
                  <c:v>100</c:v>
                </c:pt>
                <c:pt idx="1">
                  <c:v>117.594530764657</c:v>
                </c:pt>
                <c:pt idx="2">
                  <c:v>116.754322062405</c:v>
                </c:pt>
                <c:pt idx="3">
                  <c:v>102.353809309306</c:v>
                </c:pt>
                <c:pt idx="4">
                  <c:v>125.81798326438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134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30:$I$13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34:$I$134</c:f>
              <c:numCache>
                <c:formatCode>General</c:formatCode>
                <c:ptCount val="5"/>
                <c:pt idx="0">
                  <c:v>100</c:v>
                </c:pt>
                <c:pt idx="1">
                  <c:v>104.429632983965</c:v>
                </c:pt>
                <c:pt idx="2">
                  <c:v>92.9238129559529</c:v>
                </c:pt>
                <c:pt idx="3">
                  <c:v>93.7358446148929</c:v>
                </c:pt>
                <c:pt idx="4">
                  <c:v>85.427598180723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135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30:$I$13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35:$I$135</c:f>
              <c:numCache>
                <c:formatCode>General</c:formatCode>
                <c:ptCount val="5"/>
                <c:pt idx="0">
                  <c:v>100</c:v>
                </c:pt>
                <c:pt idx="1">
                  <c:v>93.4760987045667</c:v>
                </c:pt>
                <c:pt idx="2">
                  <c:v>89.6473501485798</c:v>
                </c:pt>
                <c:pt idx="3">
                  <c:v>87.6380868514377</c:v>
                </c:pt>
                <c:pt idx="4">
                  <c:v>94.744342721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136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30:$I$13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36:$I$136</c:f>
              <c:numCache>
                <c:formatCode>General</c:formatCode>
                <c:ptCount val="5"/>
                <c:pt idx="0">
                  <c:v>100</c:v>
                </c:pt>
                <c:pt idx="1">
                  <c:v>96.4198703200052</c:v>
                </c:pt>
                <c:pt idx="2">
                  <c:v>120.658857921653</c:v>
                </c:pt>
                <c:pt idx="3">
                  <c:v>109.690734805789</c:v>
                </c:pt>
                <c:pt idx="4">
                  <c:v>101.084659077826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137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30:$I$13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37:$I$137</c:f>
              <c:numCache>
                <c:formatCode>General</c:formatCode>
                <c:ptCount val="5"/>
                <c:pt idx="0">
                  <c:v>100</c:v>
                </c:pt>
                <c:pt idx="1">
                  <c:v>100.34252095335</c:v>
                </c:pt>
                <c:pt idx="2">
                  <c:v>103.569650939374</c:v>
                </c:pt>
                <c:pt idx="3">
                  <c:v>103.485775830928</c:v>
                </c:pt>
                <c:pt idx="4">
                  <c:v>112.875090272385</c:v>
                </c:pt>
              </c:numCache>
            </c:numRef>
          </c:yVal>
          <c:smooth val="0"/>
        </c:ser>
        <c:axId val="89179148"/>
        <c:axId val="4588088"/>
      </c:scatterChart>
      <c:valAx>
        <c:axId val="89179148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1981981981982"/>
              <c:y val="0.8112432887672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88088"/>
        <c:crossesAt val="0"/>
        <c:crossBetween val="midCat"/>
        <c:majorUnit val="1"/>
      </c:valAx>
      <c:valAx>
        <c:axId val="4588088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8918918918919"/>
              <c:y val="0.1939151489630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179148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691171171171171"/>
          <c:y val="0.900305295294242"/>
          <c:w val="0.828900900900901"/>
          <c:h val="0.0593746710180019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COL1A1</a:t>
            </a:r>
          </a:p>
        </c:rich>
      </c:tx>
      <c:layout>
        <c:manualLayout>
          <c:xMode val="edge"/>
          <c:yMode val="edge"/>
          <c:x val="0.368830391863596"/>
          <c:y val="0.02642383408779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4283577624888"/>
          <c:y val="0.164122539214654"/>
          <c:w val="0.901435836075381"/>
          <c:h val="0.673334035161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147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46:$I$14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47:$I$147</c:f>
              <c:numCache>
                <c:formatCode>General</c:formatCode>
                <c:ptCount val="5"/>
                <c:pt idx="0">
                  <c:v>100</c:v>
                </c:pt>
                <c:pt idx="1">
                  <c:v>78.0136477412884</c:v>
                </c:pt>
                <c:pt idx="2">
                  <c:v>69.443900695296</c:v>
                </c:pt>
                <c:pt idx="3">
                  <c:v>63.0577699420179</c:v>
                </c:pt>
                <c:pt idx="4">
                  <c:v>57.31926896843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148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46:$I$14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48:$I$148</c:f>
              <c:numCache>
                <c:formatCode>General</c:formatCode>
                <c:ptCount val="5"/>
                <c:pt idx="0">
                  <c:v>100</c:v>
                </c:pt>
                <c:pt idx="1">
                  <c:v>99.4877254728296</c:v>
                </c:pt>
                <c:pt idx="2">
                  <c:v>88.5076784696622</c:v>
                </c:pt>
                <c:pt idx="3">
                  <c:v>98.0530679619982</c:v>
                </c:pt>
                <c:pt idx="4">
                  <c:v>98.811573609401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149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46:$I$14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49:$I$149</c:f>
              <c:numCache>
                <c:formatCode>General</c:formatCode>
                <c:ptCount val="5"/>
                <c:pt idx="0">
                  <c:v>100</c:v>
                </c:pt>
                <c:pt idx="1">
                  <c:v>95.1919966966556</c:v>
                </c:pt>
                <c:pt idx="2">
                  <c:v>88.5051087789831</c:v>
                </c:pt>
                <c:pt idx="3">
                  <c:v>85.9378786060409</c:v>
                </c:pt>
                <c:pt idx="4">
                  <c:v>333.1386919737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150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46:$I$14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50:$I$150</c:f>
              <c:numCache>
                <c:formatCode>General</c:formatCode>
                <c:ptCount val="5"/>
                <c:pt idx="0">
                  <c:v>100</c:v>
                </c:pt>
                <c:pt idx="1">
                  <c:v>99.1701089076741</c:v>
                </c:pt>
                <c:pt idx="2">
                  <c:v>76.4333733923234</c:v>
                </c:pt>
                <c:pt idx="3">
                  <c:v>62.2014475984794</c:v>
                </c:pt>
                <c:pt idx="4">
                  <c:v>47.459506731857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151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46:$I$14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51:$I$151</c:f>
              <c:numCache>
                <c:formatCode>General</c:formatCode>
                <c:ptCount val="5"/>
                <c:pt idx="0">
                  <c:v>100</c:v>
                </c:pt>
                <c:pt idx="1">
                  <c:v>103.179894769558</c:v>
                </c:pt>
                <c:pt idx="2">
                  <c:v>124.510588046227</c:v>
                </c:pt>
                <c:pt idx="3">
                  <c:v>96.6714242384848</c:v>
                </c:pt>
                <c:pt idx="4">
                  <c:v>68.109408582339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152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46:$I$14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52:$I$152</c:f>
              <c:numCache>
                <c:formatCode>General</c:formatCode>
                <c:ptCount val="5"/>
                <c:pt idx="0">
                  <c:v>100</c:v>
                </c:pt>
                <c:pt idx="1">
                  <c:v>102.824572685511</c:v>
                </c:pt>
                <c:pt idx="2">
                  <c:v>115.157507728068</c:v>
                </c:pt>
                <c:pt idx="3">
                  <c:v>95.0729264833832</c:v>
                </c:pt>
                <c:pt idx="4">
                  <c:v>89.777907294359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153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46:$I$14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53:$I$153</c:f>
              <c:numCache>
                <c:formatCode>General</c:formatCode>
                <c:ptCount val="5"/>
                <c:pt idx="0">
                  <c:v>100</c:v>
                </c:pt>
                <c:pt idx="1">
                  <c:v>96.3113243789194</c:v>
                </c:pt>
                <c:pt idx="2">
                  <c:v>93.75969285176</c:v>
                </c:pt>
                <c:pt idx="3">
                  <c:v>83.4990858050674</c:v>
                </c:pt>
                <c:pt idx="4">
                  <c:v>115.769392860027</c:v>
                </c:pt>
              </c:numCache>
            </c:numRef>
          </c:yVal>
          <c:smooth val="0"/>
        </c:ser>
        <c:axId val="94349214"/>
        <c:axId val="59966253"/>
      </c:scatterChart>
      <c:valAx>
        <c:axId val="94349214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2168710738857"/>
              <c:y val="0.8112432887672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966253"/>
        <c:crossesAt val="0"/>
        <c:crossBetween val="midCat"/>
        <c:majorUnit val="1"/>
      </c:valAx>
      <c:valAx>
        <c:axId val="59966253"/>
        <c:scaling>
          <c:orientation val="minMax"/>
          <c:max val="7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90158540233323"/>
              <c:y val="0.1939151489630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349214"/>
        <c:crossesAt val="0"/>
        <c:crossBetween val="midCat"/>
        <c:majorUnit val="10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54890816631768"/>
          <c:y val="0.900305295294242"/>
          <c:w val="0.852153754113072"/>
          <c:h val="0.0593746710180019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COL1A2</a:t>
            </a:r>
          </a:p>
        </c:rich>
      </c:tx>
      <c:layout>
        <c:manualLayout>
          <c:xMode val="edge"/>
          <c:yMode val="edge"/>
          <c:x val="0.347686567164179"/>
          <c:y val="0.02806664430280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4179104477612"/>
          <c:y val="0.17410265011741"/>
          <c:w val="0.901417910447761"/>
          <c:h val="0.654142905065414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155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54:$I$15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55:$I$155</c:f>
              <c:numCache>
                <c:formatCode>General</c:formatCode>
                <c:ptCount val="5"/>
                <c:pt idx="0">
                  <c:v>100</c:v>
                </c:pt>
                <c:pt idx="1">
                  <c:v>101.292461714456</c:v>
                </c:pt>
                <c:pt idx="2">
                  <c:v>100.613445557874</c:v>
                </c:pt>
                <c:pt idx="3">
                  <c:v>102.485763120117</c:v>
                </c:pt>
                <c:pt idx="4">
                  <c:v>103.54051542369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156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54:$I$15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56:$I$156</c:f>
              <c:numCache>
                <c:formatCode>General</c:formatCode>
                <c:ptCount val="5"/>
                <c:pt idx="0">
                  <c:v>100</c:v>
                </c:pt>
                <c:pt idx="1">
                  <c:v>95.268244412966</c:v>
                </c:pt>
                <c:pt idx="2">
                  <c:v>91.0788070376604</c:v>
                </c:pt>
                <c:pt idx="3">
                  <c:v>80.7203983545693</c:v>
                </c:pt>
                <c:pt idx="4">
                  <c:v>93.36540630364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157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54:$I$15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57:$I$157</c:f>
              <c:numCache>
                <c:formatCode>General</c:formatCode>
                <c:ptCount val="5"/>
                <c:pt idx="0">
                  <c:v>100</c:v>
                </c:pt>
                <c:pt idx="1">
                  <c:v>103.792120809137</c:v>
                </c:pt>
                <c:pt idx="2">
                  <c:v>90.2606607427076</c:v>
                </c:pt>
                <c:pt idx="3">
                  <c:v>106.111036919779</c:v>
                </c:pt>
                <c:pt idx="4">
                  <c:v>116.39901537222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158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54:$I$15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58:$I$158</c:f>
              <c:numCache>
                <c:formatCode>General</c:formatCode>
                <c:ptCount val="5"/>
                <c:pt idx="0">
                  <c:v>100</c:v>
                </c:pt>
                <c:pt idx="1">
                  <c:v>90.7727123135669</c:v>
                </c:pt>
                <c:pt idx="2">
                  <c:v>95.9447986037033</c:v>
                </c:pt>
                <c:pt idx="3">
                  <c:v>92.8249731751664</c:v>
                </c:pt>
                <c:pt idx="4">
                  <c:v>85.491682169377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159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54:$I$15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59:$I$159</c:f>
              <c:numCache>
                <c:formatCode>General</c:formatCode>
                <c:ptCount val="5"/>
                <c:pt idx="0">
                  <c:v>100</c:v>
                </c:pt>
                <c:pt idx="1">
                  <c:v>100.794007496953</c:v>
                </c:pt>
                <c:pt idx="2">
                  <c:v>102.517110344574</c:v>
                </c:pt>
                <c:pt idx="3">
                  <c:v>100.553703383325</c:v>
                </c:pt>
                <c:pt idx="4">
                  <c:v>91.786731916251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160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54:$I$15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60:$I$160</c:f>
              <c:numCache>
                <c:formatCode>General</c:formatCode>
                <c:ptCount val="5"/>
                <c:pt idx="0">
                  <c:v>100</c:v>
                </c:pt>
                <c:pt idx="1">
                  <c:v>74.3856837003013</c:v>
                </c:pt>
                <c:pt idx="2">
                  <c:v>130.237390576491</c:v>
                </c:pt>
                <c:pt idx="3">
                  <c:v>132.036163137072</c:v>
                </c:pt>
                <c:pt idx="4">
                  <c:v>90.414307508489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161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54:$I$15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61:$I$161</c:f>
              <c:numCache>
                <c:formatCode>General</c:formatCode>
                <c:ptCount val="5"/>
                <c:pt idx="0">
                  <c:v>100</c:v>
                </c:pt>
                <c:pt idx="1">
                  <c:v>94.3842050745633</c:v>
                </c:pt>
                <c:pt idx="2">
                  <c:v>101.775368810502</c:v>
                </c:pt>
                <c:pt idx="3">
                  <c:v>102.455339681671</c:v>
                </c:pt>
                <c:pt idx="4">
                  <c:v>96.8329431156129</c:v>
                </c:pt>
              </c:numCache>
            </c:numRef>
          </c:yVal>
          <c:smooth val="0"/>
        </c:ser>
        <c:axId val="49078033"/>
        <c:axId val="33652747"/>
      </c:scatterChart>
      <c:valAx>
        <c:axId val="49078033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3208955223881"/>
              <c:y val="0.7999552722799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652747"/>
        <c:crossesAt val="0"/>
        <c:crossBetween val="midCat"/>
        <c:majorUnit val="1"/>
      </c:valAx>
      <c:valAx>
        <c:axId val="33652747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87313432835821"/>
              <c:y val="0.1765626747176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078033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73880597014925"/>
          <c:y val="0.894666219389467"/>
          <c:w val="0.852985074626866"/>
          <c:h val="0.0630660852063066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COL1A1 </a:t>
            </a:r>
          </a:p>
        </c:rich>
      </c:tx>
      <c:layout>
        <c:manualLayout>
          <c:xMode val="edge"/>
          <c:yMode val="edge"/>
          <c:x val="0.36406450692165"/>
          <c:y val="0.02649915540540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0697873555016"/>
          <c:y val="0.164695945945946"/>
          <c:w val="0.905737120022834"/>
          <c:h val="0.672825168918919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3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:$I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3:$I$3</c:f>
              <c:numCache>
                <c:formatCode>General</c:formatCode>
                <c:ptCount val="5"/>
                <c:pt idx="0">
                  <c:v>100</c:v>
                </c:pt>
                <c:pt idx="1">
                  <c:v>127.604721987904</c:v>
                </c:pt>
                <c:pt idx="2">
                  <c:v>161.654336488842</c:v>
                </c:pt>
                <c:pt idx="3">
                  <c:v>147.145366418956</c:v>
                </c:pt>
                <c:pt idx="4">
                  <c:v>641.85711744575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4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:$I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4:$I$4</c:f>
              <c:numCache>
                <c:formatCode>General</c:formatCode>
                <c:ptCount val="5"/>
                <c:pt idx="0">
                  <c:v>100</c:v>
                </c:pt>
                <c:pt idx="1">
                  <c:v>122.62752558598</c:v>
                </c:pt>
                <c:pt idx="2">
                  <c:v>169.230862790907</c:v>
                </c:pt>
                <c:pt idx="3">
                  <c:v>218.356054945416</c:v>
                </c:pt>
                <c:pt idx="4">
                  <c:v>441.43060171455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5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:$I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5:$I$5</c:f>
              <c:numCache>
                <c:formatCode>General</c:formatCode>
                <c:ptCount val="5"/>
                <c:pt idx="0">
                  <c:v>100</c:v>
                </c:pt>
                <c:pt idx="1">
                  <c:v>142.758018449618</c:v>
                </c:pt>
                <c:pt idx="2">
                  <c:v>166.116246284807</c:v>
                </c:pt>
                <c:pt idx="3">
                  <c:v>198.633776591436</c:v>
                </c:pt>
                <c:pt idx="4">
                  <c:v>68.996593738982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6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:$I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6:$I$6</c:f>
              <c:numCache>
                <c:formatCode>General</c:formatCode>
                <c:ptCount val="5"/>
                <c:pt idx="0">
                  <c:v>100</c:v>
                </c:pt>
                <c:pt idx="1">
                  <c:v>96.1656025527594</c:v>
                </c:pt>
                <c:pt idx="2">
                  <c:v>98.1088120716343</c:v>
                </c:pt>
                <c:pt idx="3">
                  <c:v>116.360380868791</c:v>
                </c:pt>
                <c:pt idx="4">
                  <c:v>191.70189066008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7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:$I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7:$I$7</c:f>
              <c:numCache>
                <c:formatCode>General</c:formatCode>
                <c:ptCount val="5"/>
                <c:pt idx="0">
                  <c:v>100</c:v>
                </c:pt>
                <c:pt idx="1">
                  <c:v>95.002669504118</c:v>
                </c:pt>
                <c:pt idx="2">
                  <c:v>97.2934438364981</c:v>
                </c:pt>
                <c:pt idx="3">
                  <c:v>130.389488882988</c:v>
                </c:pt>
                <c:pt idx="4">
                  <c:v>215.99310474471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8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:$I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8:$I$8</c:f>
              <c:numCache>
                <c:formatCode>General</c:formatCode>
                <c:ptCount val="5"/>
                <c:pt idx="0">
                  <c:v>100</c:v>
                </c:pt>
                <c:pt idx="1">
                  <c:v>107.782684459266</c:v>
                </c:pt>
                <c:pt idx="2">
                  <c:v>123.410085087292</c:v>
                </c:pt>
                <c:pt idx="3">
                  <c:v>138.097686478647</c:v>
                </c:pt>
                <c:pt idx="4">
                  <c:v>333.110069632507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9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:$I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9:$I$9</c:f>
              <c:numCache>
                <c:formatCode>General</c:formatCode>
                <c:ptCount val="5"/>
                <c:pt idx="0">
                  <c:v>100</c:v>
                </c:pt>
                <c:pt idx="1">
                  <c:v>116.739113103204</c:v>
                </c:pt>
                <c:pt idx="2">
                  <c:v>135.968964426663</c:v>
                </c:pt>
                <c:pt idx="3">
                  <c:v>158.163792364372</c:v>
                </c:pt>
                <c:pt idx="4">
                  <c:v>315.514896322767</c:v>
                </c:pt>
              </c:numCache>
            </c:numRef>
          </c:yVal>
          <c:smooth val="0"/>
        </c:ser>
        <c:axId val="39265270"/>
        <c:axId val="85553887"/>
      </c:scatterChart>
      <c:valAx>
        <c:axId val="39265270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2997002997003"/>
              <c:y val="0.8107052364864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553887"/>
        <c:crossesAt val="0"/>
        <c:crossBetween val="midCat"/>
        <c:majorUnit val="1"/>
      </c:valAx>
      <c:valAx>
        <c:axId val="85553887"/>
        <c:scaling>
          <c:orientation val="minMax"/>
          <c:max val="7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7579563293849"/>
              <c:y val="0.1944679054054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265270"/>
        <c:crossesAt val="0"/>
        <c:crossBetween val="midCat"/>
        <c:majorUnit val="10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720707863565007"/>
          <c:y val="0.900443412162162"/>
          <c:w val="0.820679320679321"/>
          <c:h val="0.0595439189189189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ETS1</a:t>
            </a:r>
          </a:p>
        </c:rich>
      </c:tx>
      <c:layout>
        <c:manualLayout>
          <c:xMode val="edge"/>
          <c:yMode val="edge"/>
          <c:x val="0.38444892172226"/>
          <c:y val="0.02798216276477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4122080441758"/>
          <c:y val="0.173467112597547"/>
          <c:w val="0.901425266771136"/>
          <c:h val="0.655295429208473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163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62:$I$16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63:$I$163</c:f>
              <c:numCache>
                <c:formatCode>General</c:formatCode>
                <c:ptCount val="5"/>
                <c:pt idx="0">
                  <c:v>100</c:v>
                </c:pt>
                <c:pt idx="1">
                  <c:v>143.745333223065</c:v>
                </c:pt>
                <c:pt idx="2">
                  <c:v>171.273696208014</c:v>
                </c:pt>
                <c:pt idx="3">
                  <c:v>156.928845721765</c:v>
                </c:pt>
                <c:pt idx="4">
                  <c:v>141.78319794994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164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62:$I$16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64:$I$164</c:f>
              <c:numCache>
                <c:formatCode>General</c:formatCode>
                <c:ptCount val="5"/>
                <c:pt idx="0">
                  <c:v>100</c:v>
                </c:pt>
                <c:pt idx="1">
                  <c:v>179.714096607764</c:v>
                </c:pt>
                <c:pt idx="2">
                  <c:v>244.136537765476</c:v>
                </c:pt>
                <c:pt idx="3">
                  <c:v>221.764228266834</c:v>
                </c:pt>
                <c:pt idx="4">
                  <c:v>161.45178970771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165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62:$I$16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65:$I$165</c:f>
              <c:numCache>
                <c:formatCode>General</c:formatCode>
                <c:ptCount val="5"/>
                <c:pt idx="0">
                  <c:v>100</c:v>
                </c:pt>
                <c:pt idx="1">
                  <c:v>146.082748529749</c:v>
                </c:pt>
                <c:pt idx="2">
                  <c:v>299.746661276028</c:v>
                </c:pt>
                <c:pt idx="3">
                  <c:v>151.351881700957</c:v>
                </c:pt>
                <c:pt idx="4">
                  <c:v>108.46580044637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166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62:$I$16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66:$I$166</c:f>
              <c:numCache>
                <c:formatCode>General</c:formatCode>
                <c:ptCount val="5"/>
                <c:pt idx="0">
                  <c:v>100</c:v>
                </c:pt>
                <c:pt idx="1">
                  <c:v>177.996296475762</c:v>
                </c:pt>
                <c:pt idx="2">
                  <c:v>402.651432756663</c:v>
                </c:pt>
                <c:pt idx="3">
                  <c:v>432.326211739575</c:v>
                </c:pt>
                <c:pt idx="4">
                  <c:v>244.75139077432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167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62:$I$16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67:$I$167</c:f>
              <c:numCache>
                <c:formatCode>General</c:formatCode>
                <c:ptCount val="5"/>
                <c:pt idx="0">
                  <c:v>100</c:v>
                </c:pt>
                <c:pt idx="1">
                  <c:v>249.07834822374</c:v>
                </c:pt>
                <c:pt idx="2">
                  <c:v>306.094350878649</c:v>
                </c:pt>
                <c:pt idx="3">
                  <c:v>280.042131175225</c:v>
                </c:pt>
                <c:pt idx="4">
                  <c:v>152.79344659923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168</c:f>
              <c:strCache>
                <c:ptCount val="1"/>
                <c:pt idx="0">
                  <c:v>RA3#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62:$I$16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68:$I$168</c:f>
              <c:numCache>
                <c:formatCode>General</c:formatCode>
                <c:ptCount val="5"/>
                <c:pt idx="0">
                  <c:v>100</c:v>
                </c:pt>
                <c:pt idx="1">
                  <c:v>142.989767906164</c:v>
                </c:pt>
                <c:pt idx="3">
                  <c:v>154.422647305222</c:v>
                </c:pt>
                <c:pt idx="4">
                  <c:v>89.558273022211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169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62:$I$16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69:$I$169</c:f>
              <c:numCache>
                <c:formatCode>General</c:formatCode>
                <c:ptCount val="5"/>
                <c:pt idx="0">
                  <c:v>100</c:v>
                </c:pt>
                <c:pt idx="1">
                  <c:v>173.267765161041</c:v>
                </c:pt>
                <c:pt idx="2">
                  <c:v>284.780535776966</c:v>
                </c:pt>
                <c:pt idx="3">
                  <c:v>232.80599098493</c:v>
                </c:pt>
                <c:pt idx="4">
                  <c:v>149.800649749969</c:v>
                </c:pt>
              </c:numCache>
            </c:numRef>
          </c:yVal>
          <c:smooth val="0"/>
        </c:ser>
        <c:axId val="42333935"/>
        <c:axId val="85643142"/>
      </c:scatterChart>
      <c:valAx>
        <c:axId val="42333935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3171405119021"/>
              <c:y val="0.8005574136008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643142"/>
        <c:crossesAt val="0"/>
        <c:crossBetween val="midCat"/>
        <c:majorUnit val="1"/>
      </c:valAx>
      <c:valAx>
        <c:axId val="85643142"/>
        <c:scaling>
          <c:orientation val="minMax"/>
          <c:max val="5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87291993134841"/>
              <c:y val="0.176031215161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333935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738377733005"/>
          <c:y val="0.894983277591973"/>
          <c:w val="0.852921423774345"/>
          <c:h val="0.062876254180602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FOS</a:t>
            </a:r>
          </a:p>
        </c:rich>
      </c:tx>
      <c:layout>
        <c:manualLayout>
          <c:xMode val="edge"/>
          <c:yMode val="edge"/>
          <c:x val="0.393359258151361"/>
          <c:y val="0.02624396388830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4283577624888"/>
          <c:y val="0.144236825530128"/>
          <c:w val="0.918037690696979"/>
          <c:h val="0.69640982574008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171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70:$I$17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71:$I$171</c:f>
              <c:numCache>
                <c:formatCode>General</c:formatCode>
                <c:ptCount val="5"/>
                <c:pt idx="0">
                  <c:v>100</c:v>
                </c:pt>
                <c:pt idx="1">
                  <c:v>270.787022387847</c:v>
                </c:pt>
                <c:pt idx="2">
                  <c:v>47.3115745860026</c:v>
                </c:pt>
                <c:pt idx="3">
                  <c:v>31.1573337558489</c:v>
                </c:pt>
                <c:pt idx="4">
                  <c:v>101.49195841752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172</c:f>
              <c:strCache>
                <c:ptCount val="1"/>
                <c:pt idx="0">
                  <c:v>OA2 #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70:$I$17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72:$I$172</c:f>
              <c:numCache>
                <c:formatCode>General</c:formatCode>
                <c:ptCount val="5"/>
                <c:pt idx="0">
                  <c:v>100</c:v>
                </c:pt>
                <c:pt idx="1">
                  <c:v>215.346457177427</c:v>
                </c:pt>
                <c:pt idx="2">
                  <c:v>21.094919142064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173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70:$I$17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73:$I$173</c:f>
              <c:numCache>
                <c:formatCode>General</c:formatCode>
                <c:ptCount val="5"/>
                <c:pt idx="0">
                  <c:v>100</c:v>
                </c:pt>
                <c:pt idx="1">
                  <c:v>874.955294596096</c:v>
                </c:pt>
                <c:pt idx="2">
                  <c:v>34.7020950147391</c:v>
                </c:pt>
                <c:pt idx="4">
                  <c:v>32.054287696894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174</c:f>
              <c:strCache>
                <c:ptCount val="1"/>
                <c:pt idx="0">
                  <c:v>RA1*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70:$I$17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74:$I$174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4"/>
          <c:order val="4"/>
          <c:tx>
            <c:strRef>
              <c:f>DataTimeCoursesPatients!$D$175</c:f>
              <c:strCache>
                <c:ptCount val="1"/>
                <c:pt idx="0">
                  <c:v>RA2 #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70:$I$17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75:$I$175</c:f>
              <c:numCache>
                <c:formatCode>General</c:formatCode>
                <c:ptCount val="5"/>
                <c:pt idx="0">
                  <c:v>100</c:v>
                </c:pt>
                <c:pt idx="1">
                  <c:v>1535.64720758694</c:v>
                </c:pt>
                <c:pt idx="2">
                  <c:v>62.5014291185289</c:v>
                </c:pt>
                <c:pt idx="4">
                  <c:v>50.142235214242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176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70:$I$17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76:$I$176</c:f>
              <c:numCache>
                <c:formatCode>General</c:formatCode>
                <c:ptCount val="5"/>
                <c:pt idx="0">
                  <c:v>100</c:v>
                </c:pt>
                <c:pt idx="1">
                  <c:v>328.623488048359</c:v>
                </c:pt>
                <c:pt idx="2">
                  <c:v>6.81474851764019</c:v>
                </c:pt>
                <c:pt idx="3">
                  <c:v>5.23393741659986</c:v>
                </c:pt>
                <c:pt idx="4">
                  <c:v>33.428252066514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177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70:$I$17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77:$I$177</c:f>
              <c:numCache>
                <c:formatCode>General</c:formatCode>
                <c:ptCount val="5"/>
                <c:pt idx="0">
                  <c:v>100</c:v>
                </c:pt>
                <c:pt idx="1">
                  <c:v>645.071893959333</c:v>
                </c:pt>
                <c:pt idx="2">
                  <c:v>34.484953275795</c:v>
                </c:pt>
                <c:pt idx="3">
                  <c:v>18.1956355862244</c:v>
                </c:pt>
                <c:pt idx="4">
                  <c:v>54.2791833487951</c:v>
                </c:pt>
              </c:numCache>
            </c:numRef>
          </c:yVal>
          <c:smooth val="0"/>
        </c:ser>
        <c:axId val="39485993"/>
        <c:axId val="834839"/>
      </c:scatterChart>
      <c:valAx>
        <c:axId val="39485993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4839"/>
        <c:crossesAt val="0"/>
        <c:crossBetween val="midCat"/>
        <c:majorUnit val="1"/>
      </c:valAx>
      <c:valAx>
        <c:axId val="834839"/>
        <c:scaling>
          <c:orientation val="minMax"/>
          <c:max val="300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90158540233323"/>
              <c:y val="0.1959899223178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485993"/>
        <c:crossesAt val="0"/>
        <c:crossBetween val="midCat"/>
        <c:majorUnit val="500"/>
        <c:minorUnit val="5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28791504636554"/>
          <c:y val="0.900797816502205"/>
          <c:w val="0.87586000598265"/>
          <c:h val="0.0592063825320176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JUN</a:t>
            </a:r>
          </a:p>
        </c:rich>
      </c:tx>
      <c:layout>
        <c:manualLayout>
          <c:xMode val="edge"/>
          <c:yMode val="edge"/>
          <c:x val="0.393479398788604"/>
          <c:y val="0.02806664430280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4226426381515"/>
          <c:y val="0.17410265011741"/>
          <c:w val="0.901443206460779"/>
          <c:h val="0.654142905065414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179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78:$I$17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79:$I$179</c:f>
              <c:numCache>
                <c:formatCode>General</c:formatCode>
                <c:ptCount val="5"/>
                <c:pt idx="0">
                  <c:v>100</c:v>
                </c:pt>
                <c:pt idx="1">
                  <c:v>173.744948259376</c:v>
                </c:pt>
                <c:pt idx="2">
                  <c:v>188.509534024211</c:v>
                </c:pt>
                <c:pt idx="3">
                  <c:v>117.094712140614</c:v>
                </c:pt>
                <c:pt idx="4">
                  <c:v>84.28191307589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180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78:$I$17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80:$I$180</c:f>
              <c:numCache>
                <c:formatCode>General</c:formatCode>
                <c:ptCount val="5"/>
                <c:pt idx="0">
                  <c:v>100</c:v>
                </c:pt>
                <c:pt idx="1">
                  <c:v>182.200726662726</c:v>
                </c:pt>
                <c:pt idx="2">
                  <c:v>176.982827199986</c:v>
                </c:pt>
                <c:pt idx="3">
                  <c:v>124.582811847137</c:v>
                </c:pt>
                <c:pt idx="4">
                  <c:v>107.06847419051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181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78:$I$17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81:$I$181</c:f>
              <c:numCache>
                <c:formatCode>General</c:formatCode>
                <c:ptCount val="5"/>
                <c:pt idx="0">
                  <c:v>100</c:v>
                </c:pt>
                <c:pt idx="1">
                  <c:v>230.299203713223</c:v>
                </c:pt>
                <c:pt idx="2">
                  <c:v>192.310724765929</c:v>
                </c:pt>
                <c:pt idx="3">
                  <c:v>139.516192352863</c:v>
                </c:pt>
                <c:pt idx="4">
                  <c:v>61.219883635364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182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78:$I$17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82:$I$182</c:f>
              <c:numCache>
                <c:formatCode>General</c:formatCode>
                <c:ptCount val="5"/>
                <c:pt idx="0">
                  <c:v>100</c:v>
                </c:pt>
                <c:pt idx="1">
                  <c:v>446.927748498242</c:v>
                </c:pt>
                <c:pt idx="2">
                  <c:v>333.693032661265</c:v>
                </c:pt>
                <c:pt idx="3">
                  <c:v>171.196996400172</c:v>
                </c:pt>
                <c:pt idx="4">
                  <c:v>133.45825124002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183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78:$I$17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83:$I$183</c:f>
              <c:numCache>
                <c:formatCode>General</c:formatCode>
                <c:ptCount val="5"/>
                <c:pt idx="0">
                  <c:v>100</c:v>
                </c:pt>
                <c:pt idx="1">
                  <c:v>526.369963284818</c:v>
                </c:pt>
                <c:pt idx="2">
                  <c:v>372.338241611866</c:v>
                </c:pt>
                <c:pt idx="3">
                  <c:v>253.271754113557</c:v>
                </c:pt>
                <c:pt idx="4">
                  <c:v>167.03557878502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184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78:$I$17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84:$I$184</c:f>
              <c:numCache>
                <c:formatCode>General</c:formatCode>
                <c:ptCount val="5"/>
                <c:pt idx="0">
                  <c:v>100</c:v>
                </c:pt>
                <c:pt idx="1">
                  <c:v>189.240459648466</c:v>
                </c:pt>
                <c:pt idx="2">
                  <c:v>96.5285693952844</c:v>
                </c:pt>
                <c:pt idx="3">
                  <c:v>76.5879455851156</c:v>
                </c:pt>
                <c:pt idx="4">
                  <c:v>97.954710715929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185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78:$I$17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85:$I$185</c:f>
              <c:numCache>
                <c:formatCode>General</c:formatCode>
                <c:ptCount val="5"/>
                <c:pt idx="0">
                  <c:v>100</c:v>
                </c:pt>
                <c:pt idx="1">
                  <c:v>291.463841677808</c:v>
                </c:pt>
                <c:pt idx="2">
                  <c:v>226.72715494309</c:v>
                </c:pt>
                <c:pt idx="3">
                  <c:v>147.041735406577</c:v>
                </c:pt>
                <c:pt idx="4">
                  <c:v>108.503135273794</c:v>
                </c:pt>
              </c:numCache>
            </c:numRef>
          </c:yVal>
          <c:smooth val="0"/>
        </c:ser>
        <c:axId val="33735093"/>
        <c:axId val="60150148"/>
      </c:scatterChart>
      <c:valAx>
        <c:axId val="33735093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2205937336424"/>
              <c:y val="0.7999552722799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150148"/>
        <c:crossesAt val="0"/>
        <c:crossBetween val="midCat"/>
        <c:majorUnit val="1"/>
      </c:valAx>
      <c:valAx>
        <c:axId val="60150148"/>
        <c:scaling>
          <c:orientation val="minMax"/>
          <c:max val="60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90136842892395"/>
              <c:y val="0.1765626747176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735093"/>
        <c:crossesAt val="0"/>
        <c:crossBetween val="midCat"/>
        <c:majorUnit val="100"/>
        <c:minorUnit val="5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54849323263292"/>
          <c:y val="0.894666219389467"/>
          <c:w val="0.852090032154341"/>
          <c:h val="0.0630660852063066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JUNB</a:t>
            </a:r>
          </a:p>
        </c:rich>
      </c:tx>
      <c:layout>
        <c:manualLayout>
          <c:xMode val="edge"/>
          <c:yMode val="edge"/>
          <c:x val="0.379271666791296"/>
          <c:y val="0.02624396388830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4226426381515"/>
          <c:y val="0.163657358807474"/>
          <c:w val="0.901443206460779"/>
          <c:h val="0.674784799496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187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86:$I$18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87:$I$187</c:f>
              <c:numCache>
                <c:formatCode>General</c:formatCode>
                <c:ptCount val="5"/>
                <c:pt idx="0">
                  <c:v>100</c:v>
                </c:pt>
                <c:pt idx="1">
                  <c:v>211.55394343925</c:v>
                </c:pt>
                <c:pt idx="2">
                  <c:v>202.197384833188</c:v>
                </c:pt>
                <c:pt idx="3">
                  <c:v>84.8796812834334</c:v>
                </c:pt>
                <c:pt idx="4">
                  <c:v>122.89131442105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188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86:$I$18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88:$I$188</c:f>
              <c:numCache>
                <c:formatCode>General</c:formatCode>
                <c:ptCount val="5"/>
                <c:pt idx="0">
                  <c:v>100</c:v>
                </c:pt>
                <c:pt idx="1">
                  <c:v>727.448887649665</c:v>
                </c:pt>
                <c:pt idx="2">
                  <c:v>124.373709749772</c:v>
                </c:pt>
                <c:pt idx="3">
                  <c:v>156.157996414943</c:v>
                </c:pt>
                <c:pt idx="4">
                  <c:v>287.06454569848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189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86:$I$18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89:$I$189</c:f>
              <c:numCache>
                <c:formatCode>General</c:formatCode>
                <c:ptCount val="5"/>
                <c:pt idx="0">
                  <c:v>100</c:v>
                </c:pt>
                <c:pt idx="1">
                  <c:v>496.798551989159</c:v>
                </c:pt>
                <c:pt idx="2">
                  <c:v>292.00258022123</c:v>
                </c:pt>
                <c:pt idx="3">
                  <c:v>128.102514446397</c:v>
                </c:pt>
                <c:pt idx="4">
                  <c:v>295.77736411737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190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86:$I$18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90:$I$190</c:f>
              <c:numCache>
                <c:formatCode>General</c:formatCode>
                <c:ptCount val="5"/>
                <c:pt idx="0">
                  <c:v>100</c:v>
                </c:pt>
                <c:pt idx="1">
                  <c:v>906.565040119652</c:v>
                </c:pt>
                <c:pt idx="2">
                  <c:v>193.116952172885</c:v>
                </c:pt>
                <c:pt idx="3">
                  <c:v>93.4735459858519</c:v>
                </c:pt>
                <c:pt idx="4">
                  <c:v>281.86153335898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191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86:$I$18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91:$I$191</c:f>
              <c:numCache>
                <c:formatCode>General</c:formatCode>
                <c:ptCount val="5"/>
                <c:pt idx="0">
                  <c:v>100</c:v>
                </c:pt>
                <c:pt idx="1">
                  <c:v>602.253047429143</c:v>
                </c:pt>
                <c:pt idx="2">
                  <c:v>413.685893407058</c:v>
                </c:pt>
                <c:pt idx="3">
                  <c:v>145.125159306799</c:v>
                </c:pt>
                <c:pt idx="4">
                  <c:v>270.92438273108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192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86:$I$18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92:$I$192</c:f>
              <c:numCache>
                <c:formatCode>General</c:formatCode>
                <c:ptCount val="5"/>
                <c:pt idx="0">
                  <c:v>100</c:v>
                </c:pt>
                <c:pt idx="1">
                  <c:v>374.944073561651</c:v>
                </c:pt>
                <c:pt idx="2">
                  <c:v>38.6137114570097</c:v>
                </c:pt>
                <c:pt idx="3">
                  <c:v>27.9232215796971</c:v>
                </c:pt>
                <c:pt idx="4">
                  <c:v>289.770724939797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193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86:$I$18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93:$I$193</c:f>
              <c:numCache>
                <c:formatCode>General</c:formatCode>
                <c:ptCount val="5"/>
                <c:pt idx="0">
                  <c:v>100</c:v>
                </c:pt>
                <c:pt idx="1">
                  <c:v>553.260590698087</c:v>
                </c:pt>
                <c:pt idx="2">
                  <c:v>210.66503864019</c:v>
                </c:pt>
                <c:pt idx="3">
                  <c:v>105.943686502853</c:v>
                </c:pt>
                <c:pt idx="4">
                  <c:v>258.048310877797</c:v>
                </c:pt>
              </c:numCache>
            </c:numRef>
          </c:yVal>
          <c:smooth val="0"/>
        </c:ser>
        <c:axId val="39512898"/>
        <c:axId val="49145028"/>
      </c:scatterChart>
      <c:valAx>
        <c:axId val="39512898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8262917819487"/>
              <c:y val="0.8117782909930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145028"/>
        <c:crossesAt val="0"/>
        <c:crossBetween val="midCat"/>
        <c:majorUnit val="1"/>
      </c:valAx>
      <c:valAx>
        <c:axId val="49145028"/>
        <c:scaling>
          <c:orientation val="minMax"/>
          <c:max val="1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90136842892395"/>
              <c:y val="0.1959899223178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512898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57840424736409"/>
          <c:y val="0.900797816502205"/>
          <c:w val="0.852090032154341"/>
          <c:h val="0.0592063825320176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JUND</a:t>
            </a:r>
          </a:p>
        </c:rich>
      </c:tx>
      <c:layout>
        <c:manualLayout>
          <c:xMode val="edge"/>
          <c:yMode val="edge"/>
          <c:x val="0.377028340686458"/>
          <c:y val="0.02789818828498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4226426381515"/>
          <c:y val="0.1729465377348"/>
          <c:w val="0.901443206460779"/>
          <c:h val="0.656107591419362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195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94:$I$19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95:$I$195</c:f>
              <c:numCache>
                <c:formatCode>General</c:formatCode>
                <c:ptCount val="5"/>
                <c:pt idx="0">
                  <c:v>100</c:v>
                </c:pt>
                <c:pt idx="1">
                  <c:v>98.6529882358469</c:v>
                </c:pt>
                <c:pt idx="2">
                  <c:v>111.46878224339</c:v>
                </c:pt>
                <c:pt idx="3">
                  <c:v>124.038051835444</c:v>
                </c:pt>
                <c:pt idx="4">
                  <c:v>103.99117227761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196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94:$I$19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96:$I$196</c:f>
              <c:numCache>
                <c:formatCode>General</c:formatCode>
                <c:ptCount val="5"/>
                <c:pt idx="0">
                  <c:v>100</c:v>
                </c:pt>
                <c:pt idx="1">
                  <c:v>103.973151113058</c:v>
                </c:pt>
                <c:pt idx="2">
                  <c:v>106.646340053885</c:v>
                </c:pt>
                <c:pt idx="3">
                  <c:v>107.535797226282</c:v>
                </c:pt>
                <c:pt idx="4">
                  <c:v>88.439543514484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197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94:$I$19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97:$I$197</c:f>
              <c:numCache>
                <c:formatCode>General</c:formatCode>
                <c:ptCount val="5"/>
                <c:pt idx="0">
                  <c:v>100</c:v>
                </c:pt>
                <c:pt idx="1">
                  <c:v>111.227213152319</c:v>
                </c:pt>
                <c:pt idx="2">
                  <c:v>122.609158161572</c:v>
                </c:pt>
                <c:pt idx="3">
                  <c:v>125.988794495351</c:v>
                </c:pt>
                <c:pt idx="4">
                  <c:v>107.10536495338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198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94:$I$19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98:$I$198</c:f>
              <c:numCache>
                <c:formatCode>General</c:formatCode>
                <c:ptCount val="5"/>
                <c:pt idx="0">
                  <c:v>100</c:v>
                </c:pt>
                <c:pt idx="1">
                  <c:v>116.641871465472</c:v>
                </c:pt>
                <c:pt idx="2">
                  <c:v>126.581557750415</c:v>
                </c:pt>
                <c:pt idx="3">
                  <c:v>117.539273469374</c:v>
                </c:pt>
                <c:pt idx="4">
                  <c:v>91.821004525131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199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94:$I$19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99:$I$199</c:f>
              <c:numCache>
                <c:formatCode>General</c:formatCode>
                <c:ptCount val="5"/>
                <c:pt idx="0">
                  <c:v>100</c:v>
                </c:pt>
                <c:pt idx="1">
                  <c:v>103.009719898787</c:v>
                </c:pt>
                <c:pt idx="2">
                  <c:v>116.41227080075</c:v>
                </c:pt>
                <c:pt idx="3">
                  <c:v>116.702413164519</c:v>
                </c:pt>
                <c:pt idx="4">
                  <c:v>90.841008539421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200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94:$I$19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00:$I$200</c:f>
              <c:numCache>
                <c:formatCode>General</c:formatCode>
                <c:ptCount val="5"/>
                <c:pt idx="0">
                  <c:v>100</c:v>
                </c:pt>
                <c:pt idx="1">
                  <c:v>93.2926439449327</c:v>
                </c:pt>
                <c:pt idx="2">
                  <c:v>113.371207769955</c:v>
                </c:pt>
                <c:pt idx="3">
                  <c:v>119.918329167746</c:v>
                </c:pt>
                <c:pt idx="4">
                  <c:v>90.241617421164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201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94:$I$19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01:$I$201</c:f>
              <c:numCache>
                <c:formatCode>General</c:formatCode>
                <c:ptCount val="5"/>
                <c:pt idx="0">
                  <c:v>100</c:v>
                </c:pt>
                <c:pt idx="1">
                  <c:v>104.466264635069</c:v>
                </c:pt>
                <c:pt idx="2">
                  <c:v>116.181552796661</c:v>
                </c:pt>
                <c:pt idx="3">
                  <c:v>118.620443226453</c:v>
                </c:pt>
                <c:pt idx="4">
                  <c:v>95.4066185385326</c:v>
                </c:pt>
              </c:numCache>
            </c:numRef>
          </c:yVal>
          <c:smooth val="0"/>
        </c:ser>
        <c:axId val="1270400"/>
        <c:axId val="15033002"/>
      </c:scatterChart>
      <c:valAx>
        <c:axId val="1270400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2205937336424"/>
              <c:y val="0.8010447927086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033002"/>
        <c:crossesAt val="0"/>
        <c:crossBetween val="midCat"/>
        <c:majorUnit val="1"/>
      </c:valAx>
      <c:valAx>
        <c:axId val="15033002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90136842892395"/>
              <c:y val="0.1785039457596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70400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54849323263292"/>
          <c:y val="0.895187284650439"/>
          <c:w val="0.852090032154341"/>
          <c:h val="0.0626875625208403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MMP1</a:t>
            </a:r>
          </a:p>
        </c:rich>
      </c:tx>
      <c:layout>
        <c:manualLayout>
          <c:xMode val="edge"/>
          <c:yMode val="edge"/>
          <c:x val="0.366241325274233"/>
          <c:y val="0.02649915540540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4122080441758"/>
          <c:y val="0.164695945945946"/>
          <c:w val="0.901425266771136"/>
          <c:h val="0.672825168918919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203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02:$I$20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03:$I$203</c:f>
              <c:numCache>
                <c:formatCode>General</c:formatCode>
                <c:ptCount val="5"/>
                <c:pt idx="0">
                  <c:v>100</c:v>
                </c:pt>
                <c:pt idx="1">
                  <c:v>319.664988327124</c:v>
                </c:pt>
                <c:pt idx="2">
                  <c:v>1395.11037852726</c:v>
                </c:pt>
                <c:pt idx="3">
                  <c:v>2448.09040670426</c:v>
                </c:pt>
                <c:pt idx="4">
                  <c:v>3105.406594431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204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02:$I$20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04:$I$204</c:f>
              <c:numCache>
                <c:formatCode>General</c:formatCode>
                <c:ptCount val="5"/>
                <c:pt idx="0">
                  <c:v>100</c:v>
                </c:pt>
                <c:pt idx="1">
                  <c:v>454.77394791116</c:v>
                </c:pt>
                <c:pt idx="2">
                  <c:v>1045.51078146685</c:v>
                </c:pt>
                <c:pt idx="3">
                  <c:v>1776.07568077589</c:v>
                </c:pt>
                <c:pt idx="4">
                  <c:v>2826.0592051220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205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02:$I$20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05:$I$205</c:f>
              <c:numCache>
                <c:formatCode>General</c:formatCode>
                <c:ptCount val="5"/>
                <c:pt idx="0">
                  <c:v>100</c:v>
                </c:pt>
                <c:pt idx="1">
                  <c:v>419.613761470908</c:v>
                </c:pt>
                <c:pt idx="2">
                  <c:v>1474.52719963201</c:v>
                </c:pt>
                <c:pt idx="3">
                  <c:v>2341.28748032416</c:v>
                </c:pt>
                <c:pt idx="4">
                  <c:v>182.92877814237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206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02:$I$20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06:$I$206</c:f>
              <c:numCache>
                <c:formatCode>General</c:formatCode>
                <c:ptCount val="5"/>
                <c:pt idx="0">
                  <c:v>100</c:v>
                </c:pt>
                <c:pt idx="1">
                  <c:v>622.582850056451</c:v>
                </c:pt>
                <c:pt idx="2">
                  <c:v>2866.10756487019</c:v>
                </c:pt>
                <c:pt idx="3">
                  <c:v>7685.9792771017</c:v>
                </c:pt>
                <c:pt idx="4">
                  <c:v>10001.65720917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207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02:$I$20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07:$I$207</c:f>
              <c:numCache>
                <c:formatCode>General</c:formatCode>
                <c:ptCount val="5"/>
                <c:pt idx="0">
                  <c:v>100</c:v>
                </c:pt>
                <c:pt idx="1">
                  <c:v>274.03390811868</c:v>
                </c:pt>
                <c:pt idx="2">
                  <c:v>544.003868479351</c:v>
                </c:pt>
                <c:pt idx="3">
                  <c:v>1020.41410929682</c:v>
                </c:pt>
                <c:pt idx="4">
                  <c:v>1385.1421740001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208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02:$I$20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08:$I$208</c:f>
              <c:numCache>
                <c:formatCode>General</c:formatCode>
                <c:ptCount val="5"/>
                <c:pt idx="0">
                  <c:v>100</c:v>
                </c:pt>
                <c:pt idx="1">
                  <c:v>416.998674897841</c:v>
                </c:pt>
                <c:pt idx="2">
                  <c:v>206.319136946307</c:v>
                </c:pt>
                <c:pt idx="3">
                  <c:v>293.649316510251</c:v>
                </c:pt>
                <c:pt idx="4">
                  <c:v>1487.54879950517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209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02:$I$20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09:$I$209</c:f>
              <c:numCache>
                <c:formatCode>General</c:formatCode>
                <c:ptCount val="5"/>
                <c:pt idx="0">
                  <c:v>100</c:v>
                </c:pt>
                <c:pt idx="1">
                  <c:v>417.944688463694</c:v>
                </c:pt>
                <c:pt idx="2">
                  <c:v>1255.263154987</c:v>
                </c:pt>
                <c:pt idx="3">
                  <c:v>2594.24937845218</c:v>
                </c:pt>
                <c:pt idx="4">
                  <c:v>3164.79046006231</c:v>
                </c:pt>
              </c:numCache>
            </c:numRef>
          </c:yVal>
          <c:smooth val="0"/>
        </c:ser>
        <c:axId val="60349997"/>
        <c:axId val="93760491"/>
      </c:scatterChart>
      <c:valAx>
        <c:axId val="60349997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15483919110514"/>
              <c:y val="0.8107052364864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760491"/>
        <c:crossesAt val="0"/>
        <c:crossBetween val="midCat"/>
        <c:majorUnit val="1"/>
      </c:valAx>
      <c:valAx>
        <c:axId val="93760491"/>
        <c:scaling>
          <c:orientation val="minMax"/>
          <c:max val="1000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87291993134841"/>
              <c:y val="0.1944679054054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349997"/>
        <c:crossesAt val="0"/>
        <c:crossBetween val="midCat"/>
        <c:majorUnit val="100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738377733005"/>
          <c:y val="0.900443412162162"/>
          <c:w val="0.852921423774345"/>
          <c:h val="0.0595439189189189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MMP3</a:t>
            </a:r>
          </a:p>
        </c:rich>
      </c:tx>
      <c:layout>
        <c:manualLayout>
          <c:xMode val="edge"/>
          <c:yMode val="edge"/>
          <c:x val="0.366241325274233"/>
          <c:y val="0.03645484949832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4122080441758"/>
          <c:y val="0.173467112597547"/>
          <c:w val="0.901425266771136"/>
          <c:h val="0.655295429208473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211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10:$I$21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11:$I$211</c:f>
              <c:numCache>
                <c:formatCode>General</c:formatCode>
                <c:ptCount val="5"/>
                <c:pt idx="0">
                  <c:v>100</c:v>
                </c:pt>
                <c:pt idx="1">
                  <c:v>479.229186533883</c:v>
                </c:pt>
                <c:pt idx="2">
                  <c:v>963.87445984361</c:v>
                </c:pt>
                <c:pt idx="3">
                  <c:v>998.245837954922</c:v>
                </c:pt>
                <c:pt idx="4">
                  <c:v>2317.092755922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212</c:f>
              <c:strCache>
                <c:ptCount val="1"/>
                <c:pt idx="0">
                  <c:v>OA2#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10:$I$21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12:$I$212</c:f>
              <c:numCache>
                <c:formatCode>General</c:formatCode>
                <c:ptCount val="5"/>
                <c:pt idx="1">
                  <c:v>100</c:v>
                </c:pt>
                <c:pt idx="2">
                  <c:v>249.791320180193</c:v>
                </c:pt>
                <c:pt idx="3">
                  <c:v>331.348186812098</c:v>
                </c:pt>
                <c:pt idx="4">
                  <c:v>419.09371997928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213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10:$I$21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13:$I$213</c:f>
              <c:numCache>
                <c:formatCode>General</c:formatCode>
                <c:ptCount val="5"/>
                <c:pt idx="0">
                  <c:v>100</c:v>
                </c:pt>
                <c:pt idx="1">
                  <c:v>523.600769500465</c:v>
                </c:pt>
                <c:pt idx="2">
                  <c:v>1522.48992483047</c:v>
                </c:pt>
                <c:pt idx="3">
                  <c:v>1998.49584938413</c:v>
                </c:pt>
                <c:pt idx="4">
                  <c:v>117.30903888913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214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10:$I$21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14:$I$214</c:f>
              <c:numCache>
                <c:formatCode>General</c:formatCode>
                <c:ptCount val="5"/>
                <c:pt idx="0">
                  <c:v>100</c:v>
                </c:pt>
                <c:pt idx="1">
                  <c:v>103.70486303544</c:v>
                </c:pt>
                <c:pt idx="2">
                  <c:v>172.197254874421</c:v>
                </c:pt>
                <c:pt idx="3">
                  <c:v>309.449765600513</c:v>
                </c:pt>
                <c:pt idx="4">
                  <c:v>394.99044585744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215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10:$I$21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15:$I$215</c:f>
              <c:numCache>
                <c:formatCode>General</c:formatCode>
                <c:ptCount val="5"/>
                <c:pt idx="0">
                  <c:v>100</c:v>
                </c:pt>
                <c:pt idx="1">
                  <c:v>205.478484205648</c:v>
                </c:pt>
                <c:pt idx="2">
                  <c:v>177.03689674487</c:v>
                </c:pt>
                <c:pt idx="3">
                  <c:v>172.376153279714</c:v>
                </c:pt>
                <c:pt idx="4">
                  <c:v>249.31068857237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216</c:f>
              <c:strCache>
                <c:ptCount val="1"/>
                <c:pt idx="0">
                  <c:v>RA3#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10:$I$21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16:$I$216</c:f>
              <c:numCache>
                <c:formatCode>General</c:formatCode>
                <c:ptCount val="5"/>
                <c:pt idx="0">
                  <c:v>100</c:v>
                </c:pt>
                <c:pt idx="1">
                  <c:v>1034.90280299816</c:v>
                </c:pt>
                <c:pt idx="3">
                  <c:v>305.15433574119</c:v>
                </c:pt>
                <c:pt idx="4">
                  <c:v>2918.088257777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217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10:$I$21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17:$I$217</c:f>
              <c:numCache>
                <c:formatCode>General</c:formatCode>
                <c:ptCount val="5"/>
                <c:pt idx="0">
                  <c:v>100</c:v>
                </c:pt>
                <c:pt idx="1">
                  <c:v>469.383221254718</c:v>
                </c:pt>
                <c:pt idx="2">
                  <c:v>617.077971294714</c:v>
                </c:pt>
                <c:pt idx="3">
                  <c:v>685.845021462094</c:v>
                </c:pt>
                <c:pt idx="4">
                  <c:v>1069.31415116627</c:v>
                </c:pt>
              </c:numCache>
            </c:numRef>
          </c:yVal>
          <c:smooth val="0"/>
        </c:ser>
        <c:axId val="64656984"/>
        <c:axId val="25595720"/>
      </c:scatterChart>
      <c:valAx>
        <c:axId val="64656984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921573016939"/>
              <c:y val="0.8005574136008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595720"/>
        <c:crossesAt val="0"/>
        <c:crossBetween val="midCat"/>
        <c:majorUnit val="1"/>
      </c:valAx>
      <c:valAx>
        <c:axId val="25595720"/>
        <c:scaling>
          <c:orientation val="minMax"/>
          <c:max val="300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87291993134841"/>
              <c:y val="0.176031215161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656984"/>
        <c:crossesAt val="0"/>
        <c:crossBetween val="midCat"/>
        <c:majorUnit val="50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71599134392956"/>
          <c:y val="0.894983277591973"/>
          <c:w val="0.852921423774345"/>
          <c:h val="0.062876254180602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MMP9</a:t>
            </a:r>
          </a:p>
        </c:rich>
      </c:tx>
      <c:layout>
        <c:manualLayout>
          <c:xMode val="edge"/>
          <c:yMode val="edge"/>
          <c:x val="0.366241325274233"/>
          <c:y val="0.02642383408779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4122080441758"/>
          <c:y val="0.164122539214654"/>
          <c:w val="0.901425266771136"/>
          <c:h val="0.673334035161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219</c:f>
              <c:strCache>
                <c:ptCount val="1"/>
                <c:pt idx="0">
                  <c:v>OA1*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18:$I$2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19:$I$219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tx>
            <c:strRef>
              <c:f>DataTimeCoursesPatients!$D$220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18:$I$2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20:$I$220</c:f>
              <c:numCache>
                <c:formatCode>General</c:formatCode>
                <c:ptCount val="5"/>
                <c:pt idx="0">
                  <c:v>100</c:v>
                </c:pt>
                <c:pt idx="1">
                  <c:v>103.469888063547</c:v>
                </c:pt>
                <c:pt idx="2">
                  <c:v>70.578903130315</c:v>
                </c:pt>
                <c:pt idx="3">
                  <c:v>115.06109510466</c:v>
                </c:pt>
                <c:pt idx="4">
                  <c:v>129.08494672959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221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18:$I$2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21:$I$221</c:f>
              <c:numCache>
                <c:formatCode>General</c:formatCode>
                <c:ptCount val="5"/>
                <c:pt idx="0">
                  <c:v>100</c:v>
                </c:pt>
                <c:pt idx="1">
                  <c:v>92.7287671562473</c:v>
                </c:pt>
                <c:pt idx="2">
                  <c:v>133.550151981799</c:v>
                </c:pt>
                <c:pt idx="3">
                  <c:v>154.541492313335</c:v>
                </c:pt>
                <c:pt idx="4">
                  <c:v>83.337438978499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222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18:$I$2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22:$I$222</c:f>
              <c:numCache>
                <c:formatCode>General</c:formatCode>
                <c:ptCount val="5"/>
                <c:pt idx="0">
                  <c:v>100</c:v>
                </c:pt>
                <c:pt idx="1">
                  <c:v>80.6890447680699</c:v>
                </c:pt>
                <c:pt idx="2">
                  <c:v>104.351590844955</c:v>
                </c:pt>
                <c:pt idx="3">
                  <c:v>165.798194695777</c:v>
                </c:pt>
                <c:pt idx="4">
                  <c:v>327.45133751413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223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18:$I$2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23:$I$223</c:f>
              <c:numCache>
                <c:formatCode>General</c:formatCode>
                <c:ptCount val="5"/>
                <c:pt idx="0">
                  <c:v>100</c:v>
                </c:pt>
                <c:pt idx="1">
                  <c:v>211.276464901345</c:v>
                </c:pt>
                <c:pt idx="2">
                  <c:v>189.778321161233</c:v>
                </c:pt>
                <c:pt idx="3">
                  <c:v>172.121154742207</c:v>
                </c:pt>
                <c:pt idx="4">
                  <c:v>457.75483358503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224</c:f>
              <c:strCache>
                <c:ptCount val="1"/>
                <c:pt idx="0">
                  <c:v>RA3*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18:$I$2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24:$I$224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6"/>
          <c:order val="6"/>
          <c:tx>
            <c:strRef>
              <c:f>DataTimeCoursesPatients!$D$225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18:$I$2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25:$I$225</c:f>
              <c:numCache>
                <c:formatCode>General</c:formatCode>
                <c:ptCount val="5"/>
                <c:pt idx="0">
                  <c:v>100</c:v>
                </c:pt>
                <c:pt idx="1">
                  <c:v>122.041041222302</c:v>
                </c:pt>
                <c:pt idx="2">
                  <c:v>124.564741779575</c:v>
                </c:pt>
                <c:pt idx="3">
                  <c:v>151.880484213995</c:v>
                </c:pt>
                <c:pt idx="4">
                  <c:v>249.407139201815</c:v>
                </c:pt>
              </c:numCache>
            </c:numRef>
          </c:yVal>
          <c:smooth val="0"/>
        </c:ser>
        <c:axId val="71631357"/>
        <c:axId val="92939631"/>
      </c:scatterChart>
      <c:valAx>
        <c:axId val="71631357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3171405119021"/>
              <c:y val="0.8112432887672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939631"/>
        <c:crossesAt val="0"/>
        <c:crossBetween val="midCat"/>
        <c:majorUnit val="1"/>
      </c:valAx>
      <c:valAx>
        <c:axId val="92939631"/>
        <c:scaling>
          <c:orientation val="minMax"/>
          <c:max val="5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87291993134841"/>
              <c:y val="0.1939151489630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631357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738377733005"/>
          <c:y val="0.900305295294242"/>
          <c:w val="0.852921423774345"/>
          <c:h val="0.0593746710180019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NFKB1</a:t>
            </a:r>
          </a:p>
        </c:rich>
      </c:tx>
      <c:layout>
        <c:manualLayout>
          <c:xMode val="edge"/>
          <c:yMode val="edge"/>
          <c:x val="0.38041937168868"/>
          <c:y val="0.02642383408779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4122080441758"/>
          <c:y val="0.164122539214654"/>
          <c:w val="0.901425266771136"/>
          <c:h val="0.673334035161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235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34:$I$23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35:$I$235</c:f>
              <c:numCache>
                <c:formatCode>General</c:formatCode>
                <c:ptCount val="5"/>
                <c:pt idx="0">
                  <c:v>100</c:v>
                </c:pt>
                <c:pt idx="1">
                  <c:v>126.3581762516</c:v>
                </c:pt>
                <c:pt idx="2">
                  <c:v>550.749643359898</c:v>
                </c:pt>
                <c:pt idx="3">
                  <c:v>825.585263782865</c:v>
                </c:pt>
                <c:pt idx="4">
                  <c:v>227.71300296287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236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34:$I$23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36:$I$236</c:f>
              <c:numCache>
                <c:formatCode>General</c:formatCode>
                <c:ptCount val="5"/>
                <c:pt idx="0">
                  <c:v>100</c:v>
                </c:pt>
                <c:pt idx="1">
                  <c:v>177.846548493811</c:v>
                </c:pt>
                <c:pt idx="2">
                  <c:v>861.363728147591</c:v>
                </c:pt>
                <c:pt idx="3">
                  <c:v>908.531222438673</c:v>
                </c:pt>
                <c:pt idx="4">
                  <c:v>327.60198994306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237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34:$I$23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37:$I$237</c:f>
              <c:numCache>
                <c:formatCode>General</c:formatCode>
                <c:ptCount val="5"/>
                <c:pt idx="0">
                  <c:v>100</c:v>
                </c:pt>
                <c:pt idx="1">
                  <c:v>165.052920120654</c:v>
                </c:pt>
                <c:pt idx="2">
                  <c:v>785.353993833327</c:v>
                </c:pt>
                <c:pt idx="3">
                  <c:v>914.28910259373</c:v>
                </c:pt>
                <c:pt idx="4">
                  <c:v>135.8150720499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238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34:$I$23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38:$I$238</c:f>
              <c:numCache>
                <c:formatCode>General</c:formatCode>
                <c:ptCount val="5"/>
                <c:pt idx="0">
                  <c:v>100</c:v>
                </c:pt>
                <c:pt idx="1">
                  <c:v>136.015885185309</c:v>
                </c:pt>
                <c:pt idx="2">
                  <c:v>546.269111683014</c:v>
                </c:pt>
                <c:pt idx="3">
                  <c:v>803.774892332648</c:v>
                </c:pt>
                <c:pt idx="4">
                  <c:v>384.76052004184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239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34:$I$23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39:$I$239</c:f>
              <c:numCache>
                <c:formatCode>General</c:formatCode>
                <c:ptCount val="5"/>
                <c:pt idx="0">
                  <c:v>100</c:v>
                </c:pt>
                <c:pt idx="1">
                  <c:v>171.813769452522</c:v>
                </c:pt>
                <c:pt idx="2">
                  <c:v>433.872125936297</c:v>
                </c:pt>
                <c:pt idx="3">
                  <c:v>765.59576225917</c:v>
                </c:pt>
                <c:pt idx="4">
                  <c:v>407.28649120156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240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34:$I$23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40:$I$240</c:f>
              <c:numCache>
                <c:formatCode>General</c:formatCode>
                <c:ptCount val="5"/>
                <c:pt idx="0">
                  <c:v>100</c:v>
                </c:pt>
                <c:pt idx="1">
                  <c:v>178.864829108577</c:v>
                </c:pt>
                <c:pt idx="2">
                  <c:v>441.41927842652</c:v>
                </c:pt>
                <c:pt idx="3">
                  <c:v>466.954447067796</c:v>
                </c:pt>
                <c:pt idx="4">
                  <c:v>430.64213086190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241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34:$I$23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41:$I$241</c:f>
              <c:numCache>
                <c:formatCode>General</c:formatCode>
                <c:ptCount val="5"/>
                <c:pt idx="0">
                  <c:v>100</c:v>
                </c:pt>
                <c:pt idx="1">
                  <c:v>159.325354768746</c:v>
                </c:pt>
                <c:pt idx="2">
                  <c:v>603.171313564441</c:v>
                </c:pt>
                <c:pt idx="3">
                  <c:v>780.78844841248</c:v>
                </c:pt>
                <c:pt idx="4">
                  <c:v>318.969867843538</c:v>
                </c:pt>
              </c:numCache>
            </c:numRef>
          </c:yVal>
          <c:smooth val="0"/>
        </c:ser>
        <c:axId val="71436650"/>
        <c:axId val="18907879"/>
      </c:scatterChart>
      <c:valAx>
        <c:axId val="71436650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921573016939"/>
              <c:y val="0.8112432887672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907879"/>
        <c:crossesAt val="0"/>
        <c:crossBetween val="midCat"/>
        <c:majorUnit val="1"/>
      </c:valAx>
      <c:valAx>
        <c:axId val="18907879"/>
        <c:scaling>
          <c:orientation val="minMax"/>
          <c:max val="10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87291993134841"/>
              <c:y val="0.1939151489630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436650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71599134392956"/>
          <c:y val="0.900305295294242"/>
          <c:w val="0.852921423774345"/>
          <c:h val="0.0593746710180019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MMP13</a:t>
            </a:r>
          </a:p>
        </c:rich>
      </c:tx>
      <c:layout>
        <c:manualLayout>
          <c:xMode val="edge"/>
          <c:yMode val="edge"/>
          <c:x val="0.353217158176944"/>
          <c:y val="0.02789818828498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1096216860292"/>
          <c:y val="0.1729465377348"/>
          <c:w val="0.901921358355675"/>
          <c:h val="0.656107591419362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227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26:$I$2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27:$I$227</c:f>
              <c:numCache>
                <c:formatCode>General</c:formatCode>
                <c:ptCount val="5"/>
                <c:pt idx="0">
                  <c:v>100</c:v>
                </c:pt>
                <c:pt idx="1">
                  <c:v>212.40577856395</c:v>
                </c:pt>
                <c:pt idx="2">
                  <c:v>250.34555016333</c:v>
                </c:pt>
                <c:pt idx="3">
                  <c:v>1113.60799684505</c:v>
                </c:pt>
                <c:pt idx="4">
                  <c:v>902.3208082694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228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28:$I$228</c:f>
              <c:numCache>
                <c:formatCode>General</c:formatCode>
                <c:ptCount val="5"/>
                <c:pt idx="0">
                  <c:v>100</c:v>
                </c:pt>
                <c:pt idx="1">
                  <c:v>45.8943269899364</c:v>
                </c:pt>
                <c:pt idx="2">
                  <c:v>12.2416210941726</c:v>
                </c:pt>
                <c:pt idx="3">
                  <c:v>18.3658972016247</c:v>
                </c:pt>
                <c:pt idx="4">
                  <c:v>30.2738934595739</c:v>
                </c:pt>
              </c:numCache>
            </c:numRef>
          </c:xVal>
          <c:yVal>
            <c:numRef>
              <c:f>DataTimeCoursesPatients!$E$228:$I$228</c:f>
              <c:numCache>
                <c:formatCode>General</c:formatCode>
                <c:ptCount val="5"/>
                <c:pt idx="0">
                  <c:v>100</c:v>
                </c:pt>
                <c:pt idx="1">
                  <c:v>45.8943269899364</c:v>
                </c:pt>
                <c:pt idx="2">
                  <c:v>12.2416210941726</c:v>
                </c:pt>
                <c:pt idx="3">
                  <c:v>18.3658972016247</c:v>
                </c:pt>
                <c:pt idx="4">
                  <c:v>30.273893459573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229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26:$I$2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29:$I$229</c:f>
              <c:numCache>
                <c:formatCode>General</c:formatCode>
                <c:ptCount val="5"/>
                <c:pt idx="0">
                  <c:v>100</c:v>
                </c:pt>
                <c:pt idx="1">
                  <c:v>99.1241053449447</c:v>
                </c:pt>
                <c:pt idx="2">
                  <c:v>67.0009342127096</c:v>
                </c:pt>
                <c:pt idx="3">
                  <c:v>88.1953233972116</c:v>
                </c:pt>
                <c:pt idx="4">
                  <c:v>86.07585529927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230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26:$I$2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30:$I$230</c:f>
              <c:numCache>
                <c:formatCode>General</c:formatCode>
                <c:ptCount val="5"/>
                <c:pt idx="0">
                  <c:v>100</c:v>
                </c:pt>
                <c:pt idx="1">
                  <c:v>20.315410942224</c:v>
                </c:pt>
                <c:pt idx="2">
                  <c:v>78.914599405178</c:v>
                </c:pt>
                <c:pt idx="3">
                  <c:v>150.872842819352</c:v>
                </c:pt>
                <c:pt idx="4">
                  <c:v>265.48214274010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231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26:$I$2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31:$I$231</c:f>
              <c:numCache>
                <c:formatCode>General</c:formatCode>
                <c:ptCount val="5"/>
                <c:pt idx="0">
                  <c:v>100</c:v>
                </c:pt>
                <c:pt idx="1">
                  <c:v>82.964436715624</c:v>
                </c:pt>
                <c:pt idx="2">
                  <c:v>13.0770779615404</c:v>
                </c:pt>
                <c:pt idx="3">
                  <c:v>26.241948718103</c:v>
                </c:pt>
                <c:pt idx="4">
                  <c:v>27.515029768233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232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26:$I$2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32:$I$232</c:f>
              <c:numCache>
                <c:formatCode>General</c:formatCode>
                <c:ptCount val="5"/>
                <c:pt idx="0">
                  <c:v>100</c:v>
                </c:pt>
                <c:pt idx="1">
                  <c:v>229.440888867925</c:v>
                </c:pt>
                <c:pt idx="2">
                  <c:v>40.8020784055562</c:v>
                </c:pt>
                <c:pt idx="3">
                  <c:v>175.590263216591</c:v>
                </c:pt>
                <c:pt idx="4">
                  <c:v>344.05711775150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233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26:$I$2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33:$I$233</c:f>
              <c:numCache>
                <c:formatCode>General</c:formatCode>
                <c:ptCount val="5"/>
                <c:pt idx="0">
                  <c:v>100</c:v>
                </c:pt>
                <c:pt idx="1">
                  <c:v>115.024157904101</c:v>
                </c:pt>
                <c:pt idx="2">
                  <c:v>77.0636435404145</c:v>
                </c:pt>
                <c:pt idx="3">
                  <c:v>262.145712032988</c:v>
                </c:pt>
                <c:pt idx="4">
                  <c:v>275.954141214685</c:v>
                </c:pt>
              </c:numCache>
            </c:numRef>
          </c:yVal>
          <c:smooth val="0"/>
        </c:ser>
        <c:axId val="87145504"/>
        <c:axId val="84517712"/>
      </c:scatterChart>
      <c:valAx>
        <c:axId val="87145504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8266309204647"/>
              <c:y val="0.8010447927086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517712"/>
        <c:crossesAt val="0"/>
        <c:crossBetween val="midCat"/>
        <c:majorUnit val="1"/>
      </c:valAx>
      <c:valAx>
        <c:axId val="84517712"/>
        <c:scaling>
          <c:orientation val="minMax"/>
          <c:max val="250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87459040810247"/>
              <c:y val="0.1785039457596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145504"/>
        <c:crossesAt val="0"/>
        <c:crossBetween val="midCat"/>
        <c:majorUnit val="500"/>
        <c:minorUnit val="5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76407506702413"/>
          <c:y val="0.895187284650439"/>
          <c:w val="0.851206434316354"/>
          <c:h val="0.0626875625208403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ETS1</a:t>
            </a:r>
          </a:p>
        </c:rich>
      </c:tx>
      <c:layout>
        <c:manualLayout>
          <c:xMode val="edge"/>
          <c:yMode val="edge"/>
          <c:x val="0.394645018870612"/>
          <c:y val="0.02781779895821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9901018300933"/>
          <c:y val="0.172669843732683"/>
          <c:w val="0.905789361247597"/>
          <c:h val="0.656987698104843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19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8:$I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19:$I$19</c:f>
              <c:numCache>
                <c:formatCode>General</c:formatCode>
                <c:ptCount val="5"/>
                <c:pt idx="0">
                  <c:v>100</c:v>
                </c:pt>
                <c:pt idx="1">
                  <c:v>107.809456155292</c:v>
                </c:pt>
                <c:pt idx="2">
                  <c:v>161.356331772124</c:v>
                </c:pt>
                <c:pt idx="3">
                  <c:v>105.421405276569</c:v>
                </c:pt>
                <c:pt idx="4">
                  <c:v>175.60761284241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20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8:$I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0:$I$20</c:f>
              <c:numCache>
                <c:formatCode>General</c:formatCode>
                <c:ptCount val="5"/>
                <c:pt idx="0">
                  <c:v>100</c:v>
                </c:pt>
                <c:pt idx="1">
                  <c:v>109.203881377833</c:v>
                </c:pt>
                <c:pt idx="2">
                  <c:v>81.9858088733997</c:v>
                </c:pt>
                <c:pt idx="3">
                  <c:v>60.2459415129573</c:v>
                </c:pt>
                <c:pt idx="4">
                  <c:v>81.829885138378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21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8:$I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1:$I$21</c:f>
              <c:numCache>
                <c:formatCode>General</c:formatCode>
                <c:ptCount val="5"/>
                <c:pt idx="0">
                  <c:v>100</c:v>
                </c:pt>
                <c:pt idx="1">
                  <c:v>89.1881165313148</c:v>
                </c:pt>
                <c:pt idx="2">
                  <c:v>79.7469325274057</c:v>
                </c:pt>
                <c:pt idx="3">
                  <c:v>52.5513420760758</c:v>
                </c:pt>
                <c:pt idx="4">
                  <c:v>89.393162014175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22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8:$I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2:$I$22</c:f>
              <c:numCache>
                <c:formatCode>General</c:formatCode>
                <c:ptCount val="5"/>
                <c:pt idx="0">
                  <c:v>100</c:v>
                </c:pt>
                <c:pt idx="1">
                  <c:v>91.8011386847369</c:v>
                </c:pt>
                <c:pt idx="2">
                  <c:v>109.377991974596</c:v>
                </c:pt>
                <c:pt idx="3">
                  <c:v>250.386300205075</c:v>
                </c:pt>
                <c:pt idx="4">
                  <c:v>144.28616569123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23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8:$I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3:$I$23</c:f>
              <c:numCache>
                <c:formatCode>General</c:formatCode>
                <c:ptCount val="5"/>
                <c:pt idx="0">
                  <c:v>100</c:v>
                </c:pt>
                <c:pt idx="1">
                  <c:v>110.111390510734</c:v>
                </c:pt>
                <c:pt idx="2">
                  <c:v>92.6391777376756</c:v>
                </c:pt>
                <c:pt idx="3">
                  <c:v>91.3719547680231</c:v>
                </c:pt>
                <c:pt idx="4">
                  <c:v>106.86065302331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24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8:$I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4:$I$24</c:f>
              <c:numCache>
                <c:formatCode>General</c:formatCode>
                <c:ptCount val="5"/>
                <c:pt idx="0">
                  <c:v>100</c:v>
                </c:pt>
                <c:pt idx="1">
                  <c:v>100.67716620678</c:v>
                </c:pt>
                <c:pt idx="2">
                  <c:v>86.7125601388363</c:v>
                </c:pt>
                <c:pt idx="3">
                  <c:v>62.7030541812887</c:v>
                </c:pt>
                <c:pt idx="4">
                  <c:v>121.330444768177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25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18:$I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5:$I$25</c:f>
              <c:numCache>
                <c:formatCode>General</c:formatCode>
                <c:ptCount val="5"/>
                <c:pt idx="0">
                  <c:v>100</c:v>
                </c:pt>
                <c:pt idx="1">
                  <c:v>101.465191577782</c:v>
                </c:pt>
                <c:pt idx="2">
                  <c:v>101.969800504006</c:v>
                </c:pt>
                <c:pt idx="3">
                  <c:v>103.779999669998</c:v>
                </c:pt>
                <c:pt idx="4">
                  <c:v>119.884653912951</c:v>
                </c:pt>
              </c:numCache>
            </c:numRef>
          </c:yVal>
          <c:smooth val="0"/>
        </c:ser>
        <c:axId val="30299779"/>
        <c:axId val="69535299"/>
      </c:scatterChart>
      <c:valAx>
        <c:axId val="30299779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2029480880154"/>
              <c:y val="0.8015072592264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535299"/>
        <c:crossesAt val="0"/>
        <c:crossBetween val="midCat"/>
        <c:majorUnit val="1"/>
      </c:valAx>
      <c:valAx>
        <c:axId val="69535299"/>
        <c:scaling>
          <c:orientation val="minMax"/>
          <c:max val="5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4157943459375"/>
              <c:y val="0.1777679264102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299779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746991383607491"/>
          <c:y val="0.895600132993461"/>
          <c:w val="0.818984547461369"/>
          <c:h val="0.0625069267427685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SMAD3</a:t>
            </a:r>
          </a:p>
        </c:rich>
      </c:tx>
      <c:layout>
        <c:manualLayout>
          <c:xMode val="edge"/>
          <c:yMode val="edge"/>
          <c:x val="0.357360935289299"/>
          <c:y val="0.027703900709219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1784198376648"/>
          <c:y val="0.172650709219858"/>
          <c:w val="0.901928661851218"/>
          <c:h val="0.657025709219858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243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42:$I$24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43:$I$243</c:f>
              <c:numCache>
                <c:formatCode>General</c:formatCode>
                <c:ptCount val="5"/>
                <c:pt idx="0">
                  <c:v>100</c:v>
                </c:pt>
                <c:pt idx="1">
                  <c:v>98.3439683176721</c:v>
                </c:pt>
                <c:pt idx="2">
                  <c:v>97.4677859640468</c:v>
                </c:pt>
                <c:pt idx="3">
                  <c:v>97.3791992693591</c:v>
                </c:pt>
                <c:pt idx="4">
                  <c:v>65.08351673465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244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42:$I$24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44:$I$244</c:f>
              <c:numCache>
                <c:formatCode>General</c:formatCode>
                <c:ptCount val="5"/>
                <c:pt idx="0">
                  <c:v>100</c:v>
                </c:pt>
                <c:pt idx="1">
                  <c:v>113.942819553344</c:v>
                </c:pt>
                <c:pt idx="2">
                  <c:v>141.664675865945</c:v>
                </c:pt>
                <c:pt idx="3">
                  <c:v>132.979890604959</c:v>
                </c:pt>
                <c:pt idx="4">
                  <c:v>98.966669528403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245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42:$I$24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45:$I$245</c:f>
              <c:numCache>
                <c:formatCode>General</c:formatCode>
                <c:ptCount val="5"/>
                <c:pt idx="0">
                  <c:v>100</c:v>
                </c:pt>
                <c:pt idx="1">
                  <c:v>92.9558604963951</c:v>
                </c:pt>
                <c:pt idx="2">
                  <c:v>155.902791021995</c:v>
                </c:pt>
                <c:pt idx="3">
                  <c:v>149.812697071088</c:v>
                </c:pt>
                <c:pt idx="4">
                  <c:v>23.127079420521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246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42:$I$24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46:$I$246</c:f>
              <c:numCache>
                <c:formatCode>General</c:formatCode>
                <c:ptCount val="5"/>
                <c:pt idx="0">
                  <c:v>100</c:v>
                </c:pt>
                <c:pt idx="1">
                  <c:v>102.151750416732</c:v>
                </c:pt>
                <c:pt idx="2">
                  <c:v>166.217726732318</c:v>
                </c:pt>
                <c:pt idx="3">
                  <c:v>133.354411908752</c:v>
                </c:pt>
                <c:pt idx="4">
                  <c:v>63.278105173911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247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42:$I$24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47:$I$247</c:f>
              <c:numCache>
                <c:formatCode>General</c:formatCode>
                <c:ptCount val="5"/>
                <c:pt idx="0">
                  <c:v>100</c:v>
                </c:pt>
                <c:pt idx="1">
                  <c:v>124.927975331587</c:v>
                </c:pt>
                <c:pt idx="2">
                  <c:v>177.875440841069</c:v>
                </c:pt>
                <c:pt idx="3">
                  <c:v>150.775393630014</c:v>
                </c:pt>
                <c:pt idx="4">
                  <c:v>73.616832687969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248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42:$I$24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48:$I$248</c:f>
              <c:numCache>
                <c:formatCode>General</c:formatCode>
                <c:ptCount val="5"/>
                <c:pt idx="0">
                  <c:v>100</c:v>
                </c:pt>
                <c:pt idx="1">
                  <c:v>144.60796955797</c:v>
                </c:pt>
                <c:pt idx="2">
                  <c:v>134.014753117438</c:v>
                </c:pt>
                <c:pt idx="3">
                  <c:v>146.281989390696</c:v>
                </c:pt>
                <c:pt idx="4">
                  <c:v>48.379534436746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249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42:$I$24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49:$I$249</c:f>
              <c:numCache>
                <c:formatCode>General</c:formatCode>
                <c:ptCount val="5"/>
                <c:pt idx="0">
                  <c:v>100</c:v>
                </c:pt>
                <c:pt idx="1">
                  <c:v>112.821723945617</c:v>
                </c:pt>
                <c:pt idx="2">
                  <c:v>145.523862257135</c:v>
                </c:pt>
                <c:pt idx="3">
                  <c:v>135.097263645811</c:v>
                </c:pt>
                <c:pt idx="4">
                  <c:v>62.0752896637021</c:v>
                </c:pt>
              </c:numCache>
            </c:numRef>
          </c:yVal>
          <c:smooth val="0"/>
        </c:ser>
        <c:axId val="7132800"/>
        <c:axId val="12474977"/>
      </c:scatterChart>
      <c:valAx>
        <c:axId val="7132800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1973341276342"/>
              <c:y val="0.8015292553191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474977"/>
        <c:crossesAt val="0"/>
        <c:crossBetween val="midCat"/>
        <c:majorUnit val="1"/>
      </c:valAx>
      <c:valAx>
        <c:axId val="12474977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87437634969097"/>
              <c:y val="0.1778590425531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32800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71151984511133"/>
          <c:y val="0.895500886524823"/>
          <c:w val="0.851143048626108"/>
          <c:h val="0.0625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SMAD4</a:t>
            </a:r>
          </a:p>
        </c:rich>
      </c:tx>
      <c:layout>
        <c:manualLayout>
          <c:xMode val="edge"/>
          <c:yMode val="edge"/>
          <c:x val="0.358107603910156"/>
          <c:y val="0.02649915540540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4122080441758"/>
          <c:y val="0.164695945945946"/>
          <c:w val="0.901425266771136"/>
          <c:h val="0.672825168918919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251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50:$I$25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51:$I$251</c:f>
              <c:numCache>
                <c:formatCode>General</c:formatCode>
                <c:ptCount val="5"/>
                <c:pt idx="0">
                  <c:v>100</c:v>
                </c:pt>
                <c:pt idx="1">
                  <c:v>92.357643595496</c:v>
                </c:pt>
                <c:pt idx="2">
                  <c:v>86.4938371248264</c:v>
                </c:pt>
                <c:pt idx="3">
                  <c:v>104.286357182317</c:v>
                </c:pt>
                <c:pt idx="4">
                  <c:v>123.88278280135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252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50:$I$25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52:$I$252</c:f>
              <c:numCache>
                <c:formatCode>General</c:formatCode>
                <c:ptCount val="5"/>
                <c:pt idx="0">
                  <c:v>100</c:v>
                </c:pt>
                <c:pt idx="1">
                  <c:v>101.792436841525</c:v>
                </c:pt>
                <c:pt idx="2">
                  <c:v>91.6350641917887</c:v>
                </c:pt>
                <c:pt idx="3">
                  <c:v>95.3859957278999</c:v>
                </c:pt>
                <c:pt idx="4">
                  <c:v>106.1984873407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253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50:$I$25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53:$I$253</c:f>
              <c:numCache>
                <c:formatCode>General</c:formatCode>
                <c:ptCount val="5"/>
                <c:pt idx="0">
                  <c:v>100</c:v>
                </c:pt>
                <c:pt idx="1">
                  <c:v>89.8686516904585</c:v>
                </c:pt>
                <c:pt idx="2">
                  <c:v>87.9014248612007</c:v>
                </c:pt>
                <c:pt idx="3">
                  <c:v>123.190187661078</c:v>
                </c:pt>
                <c:pt idx="4">
                  <c:v>135.99332089154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254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50:$I$25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54:$I$254</c:f>
              <c:numCache>
                <c:formatCode>General</c:formatCode>
                <c:ptCount val="5"/>
                <c:pt idx="0">
                  <c:v>100</c:v>
                </c:pt>
                <c:pt idx="1">
                  <c:v>104.082299230197</c:v>
                </c:pt>
                <c:pt idx="2">
                  <c:v>100.78309378688</c:v>
                </c:pt>
                <c:pt idx="3">
                  <c:v>105.960107663738</c:v>
                </c:pt>
                <c:pt idx="4">
                  <c:v>134.87079338778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255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50:$I$25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55:$I$255</c:f>
              <c:numCache>
                <c:formatCode>General</c:formatCode>
                <c:ptCount val="5"/>
                <c:pt idx="0">
                  <c:v>100</c:v>
                </c:pt>
                <c:pt idx="1">
                  <c:v>93.1749015998029</c:v>
                </c:pt>
                <c:pt idx="2">
                  <c:v>98.4853066128796</c:v>
                </c:pt>
                <c:pt idx="3">
                  <c:v>73.7336432464389</c:v>
                </c:pt>
                <c:pt idx="4">
                  <c:v>105.19515744003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256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50:$I$25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56:$I$256</c:f>
              <c:numCache>
                <c:formatCode>General</c:formatCode>
                <c:ptCount val="5"/>
                <c:pt idx="0">
                  <c:v>100</c:v>
                </c:pt>
                <c:pt idx="1">
                  <c:v>96.5553006611438</c:v>
                </c:pt>
                <c:pt idx="2">
                  <c:v>97.6343140098956</c:v>
                </c:pt>
                <c:pt idx="3">
                  <c:v>94.4350128048344</c:v>
                </c:pt>
                <c:pt idx="4">
                  <c:v>86.4618360405116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257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50:$I$25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57:$I$257</c:f>
              <c:numCache>
                <c:formatCode>General</c:formatCode>
                <c:ptCount val="5"/>
                <c:pt idx="0">
                  <c:v>100</c:v>
                </c:pt>
                <c:pt idx="1">
                  <c:v>96.3052056031039</c:v>
                </c:pt>
                <c:pt idx="2">
                  <c:v>93.8221734312452</c:v>
                </c:pt>
                <c:pt idx="3">
                  <c:v>99.4985507143844</c:v>
                </c:pt>
                <c:pt idx="4">
                  <c:v>115.433729650338</c:v>
                </c:pt>
              </c:numCache>
            </c:numRef>
          </c:yVal>
          <c:smooth val="0"/>
        </c:ser>
        <c:axId val="56635714"/>
        <c:axId val="92057673"/>
      </c:scatterChart>
      <c:valAx>
        <c:axId val="56635714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3171405119021"/>
              <c:y val="0.8107052364864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057673"/>
        <c:crossesAt val="0"/>
        <c:crossBetween val="midCat"/>
        <c:majorUnit val="1"/>
      </c:valAx>
      <c:valAx>
        <c:axId val="92057673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87291993134841"/>
              <c:y val="0.1944679054054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635714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738377733005"/>
          <c:y val="0.900443412162162"/>
          <c:w val="0.852921423774345"/>
          <c:h val="0.0595439189189189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SMAD7</a:t>
            </a:r>
          </a:p>
        </c:rich>
      </c:tx>
      <c:layout>
        <c:manualLayout>
          <c:xMode val="edge"/>
          <c:yMode val="edge"/>
          <c:x val="0.358107603910156"/>
          <c:y val="0.02798216276477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4122080441758"/>
          <c:y val="0.173467112597547"/>
          <c:w val="0.901425266771136"/>
          <c:h val="0.655295429208473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259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58:$I$25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59:$I$259</c:f>
              <c:numCache>
                <c:formatCode>General</c:formatCode>
                <c:ptCount val="5"/>
                <c:pt idx="0">
                  <c:v>100</c:v>
                </c:pt>
                <c:pt idx="1">
                  <c:v>85.7135690708887</c:v>
                </c:pt>
                <c:pt idx="2">
                  <c:v>121.324798276468</c:v>
                </c:pt>
                <c:pt idx="3">
                  <c:v>93.7388699491674</c:v>
                </c:pt>
                <c:pt idx="4">
                  <c:v>39.933934478990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260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58:$I$25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60:$I$260</c:f>
              <c:numCache>
                <c:formatCode>General</c:formatCode>
                <c:ptCount val="5"/>
                <c:pt idx="0">
                  <c:v>100</c:v>
                </c:pt>
                <c:pt idx="1">
                  <c:v>116.904902198612</c:v>
                </c:pt>
                <c:pt idx="2">
                  <c:v>146.19656024743</c:v>
                </c:pt>
                <c:pt idx="3">
                  <c:v>123.855543693647</c:v>
                </c:pt>
                <c:pt idx="4">
                  <c:v>73.959711971982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261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58:$I$25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61:$I$261</c:f>
              <c:numCache>
                <c:formatCode>General</c:formatCode>
                <c:ptCount val="5"/>
                <c:pt idx="0">
                  <c:v>100</c:v>
                </c:pt>
                <c:pt idx="1">
                  <c:v>112.772313270185</c:v>
                </c:pt>
                <c:pt idx="2">
                  <c:v>203.708558647647</c:v>
                </c:pt>
                <c:pt idx="3">
                  <c:v>103.129737017493</c:v>
                </c:pt>
                <c:pt idx="4">
                  <c:v>166.62576772271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262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58:$I$25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62:$I$262</c:f>
              <c:numCache>
                <c:formatCode>General</c:formatCode>
                <c:ptCount val="5"/>
                <c:pt idx="0">
                  <c:v>100</c:v>
                </c:pt>
                <c:pt idx="1">
                  <c:v>283.548512527218</c:v>
                </c:pt>
                <c:pt idx="2">
                  <c:v>248.17684074915</c:v>
                </c:pt>
                <c:pt idx="3">
                  <c:v>117.816283343668</c:v>
                </c:pt>
                <c:pt idx="4">
                  <c:v>118.00638824632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263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58:$I$25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63:$I$263</c:f>
              <c:numCache>
                <c:formatCode>General</c:formatCode>
                <c:ptCount val="5"/>
                <c:pt idx="0">
                  <c:v>100</c:v>
                </c:pt>
                <c:pt idx="1">
                  <c:v>100.264590765408</c:v>
                </c:pt>
                <c:pt idx="2">
                  <c:v>191.851852624934</c:v>
                </c:pt>
                <c:pt idx="3">
                  <c:v>95.4978137186706</c:v>
                </c:pt>
                <c:pt idx="4">
                  <c:v>43.110558176391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264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58:$I$25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64:$I$264</c:f>
              <c:numCache>
                <c:formatCode>General</c:formatCode>
                <c:ptCount val="5"/>
                <c:pt idx="0">
                  <c:v>100</c:v>
                </c:pt>
                <c:pt idx="1">
                  <c:v>96.1756882536486</c:v>
                </c:pt>
                <c:pt idx="2">
                  <c:v>109.80487837183</c:v>
                </c:pt>
                <c:pt idx="3">
                  <c:v>67.6360620104367</c:v>
                </c:pt>
                <c:pt idx="4">
                  <c:v>64.667288220846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265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58:$I$25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65:$I$265</c:f>
              <c:numCache>
                <c:formatCode>General</c:formatCode>
                <c:ptCount val="5"/>
                <c:pt idx="0">
                  <c:v>100</c:v>
                </c:pt>
                <c:pt idx="1">
                  <c:v>132.563262680993</c:v>
                </c:pt>
                <c:pt idx="2">
                  <c:v>170.17724815291</c:v>
                </c:pt>
                <c:pt idx="3">
                  <c:v>100.279051622181</c:v>
                </c:pt>
                <c:pt idx="4">
                  <c:v>84.383941469542</c:v>
                </c:pt>
              </c:numCache>
            </c:numRef>
          </c:yVal>
          <c:smooth val="0"/>
        </c:ser>
        <c:axId val="89874466"/>
        <c:axId val="77950007"/>
      </c:scatterChart>
      <c:valAx>
        <c:axId val="89874466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3171405119021"/>
              <c:y val="0.8005574136008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950007"/>
        <c:crossesAt val="0"/>
        <c:crossBetween val="midCat"/>
        <c:majorUnit val="1"/>
      </c:valAx>
      <c:valAx>
        <c:axId val="77950007"/>
        <c:scaling>
          <c:orientation val="minMax"/>
          <c:max val="5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87291993134841"/>
              <c:y val="0.176031215161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874466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738377733005"/>
          <c:y val="0.894983277591973"/>
          <c:w val="0.852921423774345"/>
          <c:h val="0.062876254180602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TGF</a:t>
            </a:r>
          </a:p>
        </c:rich>
      </c:tx>
      <c:layout>
        <c:manualLayout>
          <c:xMode val="edge"/>
          <c:yMode val="edge"/>
          <c:x val="0.394821281993881"/>
          <c:y val="0.02624396388830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4122080441758"/>
          <c:y val="0.163657358807474"/>
          <c:w val="0.901425266771136"/>
          <c:h val="0.674784799496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267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66:$I$26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67:$I$267</c:f>
              <c:numCache>
                <c:formatCode>General</c:formatCode>
                <c:ptCount val="5"/>
                <c:pt idx="0">
                  <c:v>100</c:v>
                </c:pt>
                <c:pt idx="1">
                  <c:v>93.2942218662865</c:v>
                </c:pt>
                <c:pt idx="2">
                  <c:v>105.758080005884</c:v>
                </c:pt>
                <c:pt idx="3">
                  <c:v>128.223181782245</c:v>
                </c:pt>
                <c:pt idx="4">
                  <c:v>161.9518543614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268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66:$I$26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68:$I$268</c:f>
              <c:numCache>
                <c:formatCode>General</c:formatCode>
                <c:ptCount val="5"/>
                <c:pt idx="0">
                  <c:v>100</c:v>
                </c:pt>
                <c:pt idx="1">
                  <c:v>99.7076373488643</c:v>
                </c:pt>
                <c:pt idx="2">
                  <c:v>147.690145034848</c:v>
                </c:pt>
                <c:pt idx="3">
                  <c:v>131.253137883509</c:v>
                </c:pt>
                <c:pt idx="4">
                  <c:v>128.87350714025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269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66:$I$26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69:$I$269</c:f>
              <c:numCache>
                <c:formatCode>General</c:formatCode>
                <c:ptCount val="5"/>
                <c:pt idx="0">
                  <c:v>100</c:v>
                </c:pt>
                <c:pt idx="1">
                  <c:v>70.6710342700283</c:v>
                </c:pt>
                <c:pt idx="2">
                  <c:v>72.3520767205869</c:v>
                </c:pt>
                <c:pt idx="3">
                  <c:v>69.7528532318662</c:v>
                </c:pt>
                <c:pt idx="4">
                  <c:v>444.44917990755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270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66:$I$26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70:$I$270</c:f>
              <c:numCache>
                <c:formatCode>General</c:formatCode>
                <c:ptCount val="5"/>
                <c:pt idx="0">
                  <c:v>100</c:v>
                </c:pt>
                <c:pt idx="1">
                  <c:v>116.867868241628</c:v>
                </c:pt>
                <c:pt idx="2">
                  <c:v>99.286186849081</c:v>
                </c:pt>
                <c:pt idx="3">
                  <c:v>98.4060633252875</c:v>
                </c:pt>
                <c:pt idx="4">
                  <c:v>64.62486316767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271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66:$I$26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71:$I$271</c:f>
              <c:numCache>
                <c:formatCode>General</c:formatCode>
                <c:ptCount val="5"/>
                <c:pt idx="0">
                  <c:v>100</c:v>
                </c:pt>
                <c:pt idx="1">
                  <c:v>84.53977158939</c:v>
                </c:pt>
                <c:pt idx="2">
                  <c:v>113.616540632147</c:v>
                </c:pt>
                <c:pt idx="3">
                  <c:v>110.528728777596</c:v>
                </c:pt>
                <c:pt idx="4">
                  <c:v>91.586558988930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272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66:$I$26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72:$I$272</c:f>
              <c:numCache>
                <c:formatCode>General</c:formatCode>
                <c:ptCount val="5"/>
                <c:pt idx="0">
                  <c:v>100</c:v>
                </c:pt>
                <c:pt idx="1">
                  <c:v>76.668467040269</c:v>
                </c:pt>
                <c:pt idx="2">
                  <c:v>125.453160798113</c:v>
                </c:pt>
                <c:pt idx="3">
                  <c:v>180.378573569162</c:v>
                </c:pt>
                <c:pt idx="4">
                  <c:v>48.404305617401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273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66:$I$26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73:$I$273</c:f>
              <c:numCache>
                <c:formatCode>General</c:formatCode>
                <c:ptCount val="5"/>
                <c:pt idx="0">
                  <c:v>100</c:v>
                </c:pt>
                <c:pt idx="1">
                  <c:v>90.291500059411</c:v>
                </c:pt>
                <c:pt idx="2">
                  <c:v>110.69269834011</c:v>
                </c:pt>
                <c:pt idx="3">
                  <c:v>119.757089761611</c:v>
                </c:pt>
                <c:pt idx="4">
                  <c:v>156.648378197209</c:v>
                </c:pt>
              </c:numCache>
            </c:numRef>
          </c:yVal>
          <c:smooth val="0"/>
        </c:ser>
        <c:axId val="64838372"/>
        <c:axId val="30873094"/>
      </c:scatterChart>
      <c:valAx>
        <c:axId val="64838372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3171405119021"/>
              <c:y val="0.8117782909930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873094"/>
        <c:crossesAt val="0"/>
        <c:crossBetween val="midCat"/>
        <c:majorUnit val="1"/>
      </c:valAx>
      <c:valAx>
        <c:axId val="30873094"/>
        <c:scaling>
          <c:orientation val="minMax"/>
          <c:max val="7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87291993134841"/>
              <c:y val="0.1959899223178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838372"/>
        <c:crossesAt val="0"/>
        <c:crossBetween val="midCat"/>
        <c:majorUnit val="10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738377733005"/>
          <c:y val="0.900797816502205"/>
          <c:w val="0.852921423774345"/>
          <c:h val="0.0592063825320176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 - TIMP1</a:t>
            </a:r>
          </a:p>
        </c:rich>
      </c:tx>
      <c:layout>
        <c:manualLayout>
          <c:xMode val="edge"/>
          <c:yMode val="edge"/>
          <c:x val="0.366649327487553"/>
          <c:y val="0.02624396388830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0942260533551"/>
          <c:y val="0.163657358807474"/>
          <c:w val="0.901761165192836"/>
          <c:h val="0.674784799496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275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74:$I$27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75:$I$275</c:f>
              <c:numCache>
                <c:formatCode>General</c:formatCode>
                <c:ptCount val="5"/>
                <c:pt idx="0">
                  <c:v>100</c:v>
                </c:pt>
                <c:pt idx="1">
                  <c:v>109.335792090462</c:v>
                </c:pt>
                <c:pt idx="2">
                  <c:v>93.1328048096844</c:v>
                </c:pt>
                <c:pt idx="3">
                  <c:v>119.837285416658</c:v>
                </c:pt>
                <c:pt idx="4">
                  <c:v>103.05681727634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276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74:$I$27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76:$I$276</c:f>
              <c:numCache>
                <c:formatCode>General</c:formatCode>
                <c:ptCount val="5"/>
                <c:pt idx="0">
                  <c:v>100</c:v>
                </c:pt>
                <c:pt idx="1">
                  <c:v>92.1721660536488</c:v>
                </c:pt>
                <c:pt idx="2">
                  <c:v>85.6298531148828</c:v>
                </c:pt>
                <c:pt idx="3">
                  <c:v>89.9025665729268</c:v>
                </c:pt>
                <c:pt idx="4">
                  <c:v>85.89251853976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277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74:$I$27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77:$I$277</c:f>
              <c:numCache>
                <c:formatCode>General</c:formatCode>
                <c:ptCount val="5"/>
                <c:pt idx="0">
                  <c:v>100</c:v>
                </c:pt>
                <c:pt idx="1">
                  <c:v>106.214579761237</c:v>
                </c:pt>
                <c:pt idx="2">
                  <c:v>101.286193081998</c:v>
                </c:pt>
                <c:pt idx="3">
                  <c:v>106.591693727916</c:v>
                </c:pt>
                <c:pt idx="4">
                  <c:v>112.29739177125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278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74:$I$27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78:$I$278</c:f>
              <c:numCache>
                <c:formatCode>General</c:formatCode>
                <c:ptCount val="5"/>
                <c:pt idx="0">
                  <c:v>100</c:v>
                </c:pt>
                <c:pt idx="1">
                  <c:v>86.1772679371863</c:v>
                </c:pt>
                <c:pt idx="2">
                  <c:v>91.4927085508914</c:v>
                </c:pt>
                <c:pt idx="3">
                  <c:v>101.282577786642</c:v>
                </c:pt>
                <c:pt idx="4">
                  <c:v>94.058144410644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279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74:$I$27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79:$I$279</c:f>
              <c:numCache>
                <c:formatCode>General</c:formatCode>
                <c:ptCount val="5"/>
                <c:pt idx="0">
                  <c:v>100</c:v>
                </c:pt>
                <c:pt idx="1">
                  <c:v>93.9897708008555</c:v>
                </c:pt>
                <c:pt idx="2">
                  <c:v>106.093022267368</c:v>
                </c:pt>
                <c:pt idx="3">
                  <c:v>106.318095329548</c:v>
                </c:pt>
                <c:pt idx="4">
                  <c:v>98.215871405953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280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74:$I$27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80:$I$280</c:f>
              <c:numCache>
                <c:formatCode>General</c:formatCode>
                <c:ptCount val="5"/>
                <c:pt idx="0">
                  <c:v>100</c:v>
                </c:pt>
                <c:pt idx="1">
                  <c:v>73.7176110269831</c:v>
                </c:pt>
                <c:pt idx="2">
                  <c:v>142.91995998532</c:v>
                </c:pt>
                <c:pt idx="3">
                  <c:v>143.155867642618</c:v>
                </c:pt>
                <c:pt idx="4">
                  <c:v>108.99007365273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281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74:$I$27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81:$I$281</c:f>
              <c:numCache>
                <c:formatCode>General</c:formatCode>
                <c:ptCount val="5"/>
                <c:pt idx="0">
                  <c:v>100</c:v>
                </c:pt>
                <c:pt idx="1">
                  <c:v>93.6011979450621</c:v>
                </c:pt>
                <c:pt idx="2">
                  <c:v>103.425756968357</c:v>
                </c:pt>
                <c:pt idx="3">
                  <c:v>111.181347746051</c:v>
                </c:pt>
                <c:pt idx="4">
                  <c:v>100.418469509452</c:v>
                </c:pt>
              </c:numCache>
            </c:numRef>
          </c:yVal>
          <c:smooth val="0"/>
        </c:ser>
        <c:axId val="41734777"/>
        <c:axId val="84634035"/>
      </c:scatterChart>
      <c:valAx>
        <c:axId val="41734777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3232518391915"/>
              <c:y val="0.8117782909930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634035"/>
        <c:crossesAt val="0"/>
        <c:crossBetween val="midCat"/>
        <c:majorUnit val="1"/>
      </c:valAx>
      <c:valAx>
        <c:axId val="84634035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86839563052686"/>
              <c:y val="0.1959899223178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734777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70706695400164"/>
          <c:y val="0.900797816502205"/>
          <c:w val="0.851972950880583"/>
          <c:h val="0.0592063825320176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FOS</a:t>
            </a:r>
          </a:p>
        </c:rich>
      </c:tx>
      <c:layout>
        <c:manualLayout>
          <c:xMode val="edge"/>
          <c:yMode val="edge"/>
          <c:x val="0.40547263681592"/>
          <c:y val="0.02624396388830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7078891257996"/>
          <c:y val="0.163657358807474"/>
          <c:w val="0.906254442075338"/>
          <c:h val="0.674784799496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27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6:$I$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7:$I$27</c:f>
              <c:numCache>
                <c:formatCode>General</c:formatCode>
                <c:ptCount val="5"/>
                <c:pt idx="0">
                  <c:v>100</c:v>
                </c:pt>
                <c:pt idx="1">
                  <c:v>364.868920241474</c:v>
                </c:pt>
                <c:pt idx="2">
                  <c:v>68.7947826494425</c:v>
                </c:pt>
                <c:pt idx="3">
                  <c:v>33.8784232172832</c:v>
                </c:pt>
                <c:pt idx="4">
                  <c:v>64.01112011425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28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6:$I$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8:$I$28</c:f>
              <c:numCache>
                <c:formatCode>General</c:formatCode>
                <c:ptCount val="5"/>
                <c:pt idx="0">
                  <c:v>100</c:v>
                </c:pt>
                <c:pt idx="1">
                  <c:v>344.370122763737</c:v>
                </c:pt>
                <c:pt idx="2">
                  <c:v>75.0306523712808</c:v>
                </c:pt>
                <c:pt idx="3">
                  <c:v>101.486493985721</c:v>
                </c:pt>
                <c:pt idx="4">
                  <c:v>63.292226314300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29</c:f>
              <c:strCache>
                <c:ptCount val="1"/>
                <c:pt idx="0">
                  <c:v>OA3 #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6:$I$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29:$I$29</c:f>
              <c:numCache>
                <c:formatCode>General</c:formatCode>
                <c:ptCount val="5"/>
                <c:pt idx="0">
                  <c:v>100</c:v>
                </c:pt>
                <c:pt idx="1">
                  <c:v>128.966761976204</c:v>
                </c:pt>
                <c:pt idx="2">
                  <c:v>24.430107761742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30</c:f>
              <c:strCache>
                <c:ptCount val="1"/>
                <c:pt idx="0">
                  <c:v>RA1 #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6:$I$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30:$I$30</c:f>
              <c:numCache>
                <c:formatCode>General</c:formatCode>
                <c:ptCount val="5"/>
                <c:pt idx="0">
                  <c:v>100</c:v>
                </c:pt>
                <c:pt idx="1">
                  <c:v>118.496157236015</c:v>
                </c:pt>
                <c:pt idx="2">
                  <c:v>6.864612587631</c:v>
                </c:pt>
                <c:pt idx="4">
                  <c:v>9.2373738010166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31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6:$I$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31:$I$31</c:f>
              <c:numCache>
                <c:formatCode>General</c:formatCode>
                <c:ptCount val="5"/>
                <c:pt idx="0">
                  <c:v>100</c:v>
                </c:pt>
                <c:pt idx="1">
                  <c:v>2811.23117309866</c:v>
                </c:pt>
                <c:pt idx="2">
                  <c:v>182.488190705462</c:v>
                </c:pt>
                <c:pt idx="3">
                  <c:v>94.5050076952664</c:v>
                </c:pt>
                <c:pt idx="4">
                  <c:v>221.96893710734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32</c:f>
              <c:strCache>
                <c:ptCount val="1"/>
                <c:pt idx="0">
                  <c:v>RA3 #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6:$I$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32:$I$32</c:f>
              <c:numCache>
                <c:formatCode>General</c:formatCode>
                <c:ptCount val="5"/>
                <c:pt idx="0">
                  <c:v>100</c:v>
                </c:pt>
                <c:pt idx="1">
                  <c:v>471.00858544224</c:v>
                </c:pt>
                <c:pt idx="2">
                  <c:v>57.2412105777719</c:v>
                </c:pt>
                <c:pt idx="4">
                  <c:v>81.05316151724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33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26:$I$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33:$I$33</c:f>
              <c:numCache>
                <c:formatCode>General</c:formatCode>
                <c:ptCount val="5"/>
                <c:pt idx="0">
                  <c:v>100</c:v>
                </c:pt>
                <c:pt idx="1">
                  <c:v>706.490286793055</c:v>
                </c:pt>
                <c:pt idx="2">
                  <c:v>69.141592775555</c:v>
                </c:pt>
                <c:pt idx="3">
                  <c:v>76.6233082994234</c:v>
                </c:pt>
                <c:pt idx="4">
                  <c:v>87.9125637708328</c:v>
                </c:pt>
              </c:numCache>
            </c:numRef>
          </c:yVal>
          <c:smooth val="0"/>
        </c:ser>
        <c:axId val="12652721"/>
        <c:axId val="66175823"/>
      </c:scatterChart>
      <c:valAx>
        <c:axId val="12652721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8742004264392"/>
              <c:y val="0.8117782909930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175823"/>
        <c:crossesAt val="0"/>
        <c:crossBetween val="midCat"/>
        <c:majorUnit val="1"/>
      </c:valAx>
      <c:valAx>
        <c:axId val="66175823"/>
        <c:scaling>
          <c:orientation val="minMax"/>
          <c:max val="30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4342572850036"/>
              <c:y val="0.1959899223178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652721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68585643212509"/>
          <c:y val="0.900797816502205"/>
          <c:w val="0.852452025586354"/>
          <c:h val="0.0592063825320176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JUN</a:t>
            </a:r>
          </a:p>
        </c:rich>
      </c:tx>
      <c:layout>
        <c:manualLayout>
          <c:xMode val="edge"/>
          <c:yMode val="edge"/>
          <c:x val="0.400988680326694"/>
          <c:y val="0.027703900709219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3629459807995"/>
          <c:y val="0.172650709219858"/>
          <c:w val="0.905430577446626"/>
          <c:h val="0.657025709219858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35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34:$I$3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35:$I$35</c:f>
              <c:numCache>
                <c:formatCode>General</c:formatCode>
                <c:ptCount val="5"/>
                <c:pt idx="0">
                  <c:v>100</c:v>
                </c:pt>
                <c:pt idx="1">
                  <c:v>59.5114646729817</c:v>
                </c:pt>
                <c:pt idx="2">
                  <c:v>67.3741402422854</c:v>
                </c:pt>
                <c:pt idx="3">
                  <c:v>55.8586065880883</c:v>
                </c:pt>
                <c:pt idx="4">
                  <c:v>46.513011643745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36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34:$I$3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36:$I$36</c:f>
              <c:numCache>
                <c:formatCode>General</c:formatCode>
                <c:ptCount val="5"/>
                <c:pt idx="0">
                  <c:v>100</c:v>
                </c:pt>
                <c:pt idx="1">
                  <c:v>94.0818529233817</c:v>
                </c:pt>
                <c:pt idx="2">
                  <c:v>118.369868638296</c:v>
                </c:pt>
                <c:pt idx="3">
                  <c:v>68.7130793599343</c:v>
                </c:pt>
                <c:pt idx="4">
                  <c:v>52.59522241097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37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34:$I$3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37:$I$37</c:f>
              <c:numCache>
                <c:formatCode>General</c:formatCode>
                <c:ptCount val="5"/>
                <c:pt idx="0">
                  <c:v>100</c:v>
                </c:pt>
                <c:pt idx="1">
                  <c:v>80.8439359005291</c:v>
                </c:pt>
                <c:pt idx="2">
                  <c:v>96.4059201937251</c:v>
                </c:pt>
                <c:pt idx="3">
                  <c:v>73.2088048041977</c:v>
                </c:pt>
                <c:pt idx="4">
                  <c:v>91.365662494739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38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34:$I$3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38:$I$38</c:f>
              <c:numCache>
                <c:formatCode>General</c:formatCode>
                <c:ptCount val="5"/>
                <c:pt idx="0">
                  <c:v>100</c:v>
                </c:pt>
                <c:pt idx="1">
                  <c:v>88.4375124241334</c:v>
                </c:pt>
                <c:pt idx="2">
                  <c:v>74.5899605301806</c:v>
                </c:pt>
                <c:pt idx="3">
                  <c:v>52.3149095103992</c:v>
                </c:pt>
                <c:pt idx="4">
                  <c:v>45.031252143899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39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34:$I$3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39:$I$39</c:f>
              <c:numCache>
                <c:formatCode>General</c:formatCode>
                <c:ptCount val="5"/>
                <c:pt idx="0">
                  <c:v>100</c:v>
                </c:pt>
                <c:pt idx="1">
                  <c:v>72.8006126040597</c:v>
                </c:pt>
                <c:pt idx="2">
                  <c:v>60.4318857090439</c:v>
                </c:pt>
                <c:pt idx="3">
                  <c:v>45.2821765498521</c:v>
                </c:pt>
                <c:pt idx="4">
                  <c:v>34.075529464184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40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34:$I$3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40:$I$40</c:f>
              <c:numCache>
                <c:formatCode>General</c:formatCode>
                <c:ptCount val="5"/>
                <c:pt idx="0">
                  <c:v>100</c:v>
                </c:pt>
                <c:pt idx="1">
                  <c:v>73.0038597840117</c:v>
                </c:pt>
                <c:pt idx="2">
                  <c:v>62.6425505134893</c:v>
                </c:pt>
                <c:pt idx="3">
                  <c:v>60.1628471962252</c:v>
                </c:pt>
                <c:pt idx="4">
                  <c:v>46.714056883988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41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34:$I$3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41:$I$41</c:f>
              <c:numCache>
                <c:formatCode>General</c:formatCode>
                <c:ptCount val="5"/>
                <c:pt idx="0">
                  <c:v>100</c:v>
                </c:pt>
                <c:pt idx="1">
                  <c:v>78.1132063848496</c:v>
                </c:pt>
                <c:pt idx="2">
                  <c:v>79.9690543045034</c:v>
                </c:pt>
                <c:pt idx="3">
                  <c:v>59.2567373347828</c:v>
                </c:pt>
                <c:pt idx="4">
                  <c:v>52.7157891735884</c:v>
                </c:pt>
              </c:numCache>
            </c:numRef>
          </c:yVal>
          <c:smooth val="0"/>
        </c:ser>
        <c:axId val="41176159"/>
        <c:axId val="38154173"/>
      </c:scatterChart>
      <c:valAx>
        <c:axId val="41176159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2865740077375"/>
              <c:y val="0.8015292553191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154173"/>
        <c:crossesAt val="0"/>
        <c:crossBetween val="midCat"/>
        <c:majorUnit val="1"/>
      </c:valAx>
      <c:valAx>
        <c:axId val="38154173"/>
        <c:scaling>
          <c:orientation val="minMax"/>
          <c:max val="6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7976787505373"/>
              <c:y val="0.1778590425531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176159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707121364092277"/>
          <c:y val="0.895500886524823"/>
          <c:w val="0.823971915747242"/>
          <c:h val="0.0625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JUNB</a:t>
            </a:r>
          </a:p>
        </c:rich>
      </c:tx>
      <c:layout>
        <c:manualLayout>
          <c:xMode val="edge"/>
          <c:yMode val="edge"/>
          <c:x val="0.389907604832978"/>
          <c:y val="0.02620041753653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7078891257996"/>
          <c:y val="0.162839248434238"/>
          <c:w val="0.906254442075338"/>
          <c:h val="0.67651356993737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43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42:$I$4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43:$I$43</c:f>
              <c:numCache>
                <c:formatCode>General</c:formatCode>
                <c:ptCount val="5"/>
                <c:pt idx="0">
                  <c:v>100</c:v>
                </c:pt>
                <c:pt idx="1">
                  <c:v>475.282640094483</c:v>
                </c:pt>
                <c:pt idx="2">
                  <c:v>816.950350514216</c:v>
                </c:pt>
                <c:pt idx="3">
                  <c:v>150.474554698466</c:v>
                </c:pt>
                <c:pt idx="4">
                  <c:v>261.70659332642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44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42:$I$4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44:$I$44</c:f>
              <c:numCache>
                <c:formatCode>General</c:formatCode>
                <c:ptCount val="5"/>
                <c:pt idx="0">
                  <c:v>100</c:v>
                </c:pt>
                <c:pt idx="1">
                  <c:v>1067.73682807488</c:v>
                </c:pt>
                <c:pt idx="2">
                  <c:v>1023.30592433639</c:v>
                </c:pt>
                <c:pt idx="3">
                  <c:v>320.169428316715</c:v>
                </c:pt>
                <c:pt idx="4">
                  <c:v>669.8385635210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45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42:$I$4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45:$I$45</c:f>
              <c:numCache>
                <c:formatCode>General</c:formatCode>
                <c:ptCount val="5"/>
                <c:pt idx="0">
                  <c:v>100</c:v>
                </c:pt>
                <c:pt idx="1">
                  <c:v>276.404536539992</c:v>
                </c:pt>
                <c:pt idx="2">
                  <c:v>403.998199435877</c:v>
                </c:pt>
                <c:pt idx="3">
                  <c:v>44.1457634269248</c:v>
                </c:pt>
                <c:pt idx="4">
                  <c:v>99.408538879569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46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42:$I$4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46:$I$46</c:f>
              <c:numCache>
                <c:formatCode>General</c:formatCode>
                <c:ptCount val="5"/>
                <c:pt idx="0">
                  <c:v>100</c:v>
                </c:pt>
                <c:pt idx="1">
                  <c:v>275.818070169289</c:v>
                </c:pt>
                <c:pt idx="2">
                  <c:v>409.696574965746</c:v>
                </c:pt>
                <c:pt idx="3">
                  <c:v>104.678847206973</c:v>
                </c:pt>
                <c:pt idx="4">
                  <c:v>151.36017018522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47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42:$I$4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47:$I$47</c:f>
              <c:numCache>
                <c:formatCode>General</c:formatCode>
                <c:ptCount val="5"/>
                <c:pt idx="0">
                  <c:v>100</c:v>
                </c:pt>
                <c:pt idx="1">
                  <c:v>468.326042621128</c:v>
                </c:pt>
                <c:pt idx="2">
                  <c:v>593.611585329915</c:v>
                </c:pt>
                <c:pt idx="3">
                  <c:v>74.018835357831</c:v>
                </c:pt>
                <c:pt idx="4">
                  <c:v>252.40068867449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48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42:$I$4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48:$I$48</c:f>
              <c:numCache>
                <c:formatCode>General</c:formatCode>
                <c:ptCount val="5"/>
                <c:pt idx="0">
                  <c:v>100</c:v>
                </c:pt>
                <c:pt idx="1">
                  <c:v>860.631993563681</c:v>
                </c:pt>
                <c:pt idx="2">
                  <c:v>687.963917381012</c:v>
                </c:pt>
                <c:pt idx="3">
                  <c:v>192.816868787017</c:v>
                </c:pt>
                <c:pt idx="4">
                  <c:v>436.3872449444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49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42:$I$4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49:$I$49</c:f>
              <c:numCache>
                <c:formatCode>General</c:formatCode>
                <c:ptCount val="5"/>
                <c:pt idx="0">
                  <c:v>100</c:v>
                </c:pt>
                <c:pt idx="1">
                  <c:v>570.700018510576</c:v>
                </c:pt>
                <c:pt idx="2">
                  <c:v>655.921091993859</c:v>
                </c:pt>
                <c:pt idx="3">
                  <c:v>147.717382965654</c:v>
                </c:pt>
                <c:pt idx="4">
                  <c:v>311.850299921858</c:v>
                </c:pt>
              </c:numCache>
            </c:numRef>
          </c:yVal>
          <c:smooth val="0"/>
        </c:ser>
        <c:axId val="2610056"/>
        <c:axId val="93865642"/>
      </c:scatterChart>
      <c:valAx>
        <c:axId val="2610056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8742004264392"/>
              <c:y val="0.8127348643006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865642"/>
        <c:crossesAt val="0"/>
        <c:crossBetween val="midCat"/>
        <c:majorUnit val="1"/>
      </c:valAx>
      <c:valAx>
        <c:axId val="93865642"/>
        <c:scaling>
          <c:orientation val="minMax"/>
          <c:max val="1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4342572850036"/>
              <c:y val="0.1975991649269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10056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742004264392324"/>
          <c:y val="0.901356993736952"/>
          <c:w val="0.817412935323383"/>
          <c:h val="0.0588726513569937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JUND</a:t>
            </a:r>
          </a:p>
        </c:rich>
      </c:tx>
      <c:layout>
        <c:manualLayout>
          <c:xMode val="edge"/>
          <c:yMode val="edge"/>
          <c:x val="0.383616383616384"/>
          <c:y val="0.02798216276477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0697873555016"/>
          <c:y val="0.173467112597547"/>
          <c:w val="0.905737120022834"/>
          <c:h val="0.655295429208473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51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50:$I$5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51:$I$51</c:f>
              <c:numCache>
                <c:formatCode>General</c:formatCode>
                <c:ptCount val="5"/>
                <c:pt idx="0">
                  <c:v>100</c:v>
                </c:pt>
                <c:pt idx="1">
                  <c:v>108.996942396977</c:v>
                </c:pt>
                <c:pt idx="2">
                  <c:v>104.484188328653</c:v>
                </c:pt>
                <c:pt idx="3">
                  <c:v>105.046824173728</c:v>
                </c:pt>
                <c:pt idx="4">
                  <c:v>91.498595005685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52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50:$I$5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52:$I$52</c:f>
              <c:numCache>
                <c:formatCode>General</c:formatCode>
                <c:ptCount val="5"/>
                <c:pt idx="0">
                  <c:v>100</c:v>
                </c:pt>
                <c:pt idx="1">
                  <c:v>116.651714414801</c:v>
                </c:pt>
                <c:pt idx="2">
                  <c:v>95.7256013202354</c:v>
                </c:pt>
                <c:pt idx="3">
                  <c:v>125.142534805281</c:v>
                </c:pt>
                <c:pt idx="4">
                  <c:v>102.83832584825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53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50:$I$5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53:$I$53</c:f>
              <c:numCache>
                <c:formatCode>General</c:formatCode>
                <c:ptCount val="5"/>
                <c:pt idx="0">
                  <c:v>100</c:v>
                </c:pt>
                <c:pt idx="1">
                  <c:v>98.5862212736153</c:v>
                </c:pt>
                <c:pt idx="2">
                  <c:v>107.12073578992</c:v>
                </c:pt>
                <c:pt idx="3">
                  <c:v>100.461633618652</c:v>
                </c:pt>
                <c:pt idx="4">
                  <c:v>94.970281804905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54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50:$I$5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54:$I$54</c:f>
              <c:numCache>
                <c:formatCode>General</c:formatCode>
                <c:ptCount val="5"/>
                <c:pt idx="0">
                  <c:v>100</c:v>
                </c:pt>
                <c:pt idx="1">
                  <c:v>112.400356177469</c:v>
                </c:pt>
                <c:pt idx="2">
                  <c:v>92.7525980446109</c:v>
                </c:pt>
                <c:pt idx="3">
                  <c:v>98.0055922614885</c:v>
                </c:pt>
                <c:pt idx="4">
                  <c:v>71.927854028831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55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50:$I$5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55:$I$55</c:f>
              <c:numCache>
                <c:formatCode>General</c:formatCode>
                <c:ptCount val="5"/>
                <c:pt idx="0">
                  <c:v>100</c:v>
                </c:pt>
                <c:pt idx="1">
                  <c:v>108.437824314326</c:v>
                </c:pt>
                <c:pt idx="2">
                  <c:v>109.754008890999</c:v>
                </c:pt>
                <c:pt idx="3">
                  <c:v>112.740489684405</c:v>
                </c:pt>
                <c:pt idx="4">
                  <c:v>106.73205118930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56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50:$I$5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56:$I$56</c:f>
              <c:numCache>
                <c:formatCode>General</c:formatCode>
                <c:ptCount val="5"/>
                <c:pt idx="0">
                  <c:v>100</c:v>
                </c:pt>
                <c:pt idx="1">
                  <c:v>110.094319659961</c:v>
                </c:pt>
                <c:pt idx="2">
                  <c:v>77.1502533958692</c:v>
                </c:pt>
                <c:pt idx="3">
                  <c:v>103.453516323971</c:v>
                </c:pt>
                <c:pt idx="4">
                  <c:v>67.9120722692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57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50:$I$5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57:$I$57</c:f>
              <c:numCache>
                <c:formatCode>General</c:formatCode>
                <c:ptCount val="5"/>
                <c:pt idx="0">
                  <c:v>100</c:v>
                </c:pt>
                <c:pt idx="1">
                  <c:v>109.194563039525</c:v>
                </c:pt>
                <c:pt idx="2">
                  <c:v>97.8312309617146</c:v>
                </c:pt>
                <c:pt idx="3">
                  <c:v>107.475098477921</c:v>
                </c:pt>
                <c:pt idx="4">
                  <c:v>89.3131966910335</c:v>
                </c:pt>
              </c:numCache>
            </c:numRef>
          </c:yVal>
          <c:smooth val="0"/>
        </c:ser>
        <c:axId val="22337485"/>
        <c:axId val="74856908"/>
      </c:scatterChart>
      <c:valAx>
        <c:axId val="22337485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2997002997003"/>
              <c:y val="0.8005574136008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856908"/>
        <c:crossesAt val="0"/>
        <c:crossBetween val="midCat"/>
        <c:majorUnit val="1"/>
      </c:valAx>
      <c:valAx>
        <c:axId val="74856908"/>
        <c:scaling>
          <c:orientation val="minMax"/>
          <c:max val="2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7579563293849"/>
              <c:y val="0.176031215161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337485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720707863565007"/>
          <c:y val="0.894983277591973"/>
          <c:w val="0.820679320679321"/>
          <c:h val="0.062876254180602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MMP1</a:t>
            </a:r>
          </a:p>
        </c:rich>
      </c:tx>
      <c:layout>
        <c:manualLayout>
          <c:xMode val="edge"/>
          <c:yMode val="edge"/>
          <c:x val="0.373282062237414"/>
          <c:y val="0.02627446875327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9901018300933"/>
          <c:y val="0.163299487072124"/>
          <c:w val="0.905789361247597"/>
          <c:h val="0.675808646498482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59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58:$I$5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59:$I$59</c:f>
              <c:numCache>
                <c:formatCode>General</c:formatCode>
                <c:ptCount val="5"/>
                <c:pt idx="0">
                  <c:v>100</c:v>
                </c:pt>
                <c:pt idx="1">
                  <c:v>79.0920146503298</c:v>
                </c:pt>
                <c:pt idx="2">
                  <c:v>83.4286563034471</c:v>
                </c:pt>
                <c:pt idx="3">
                  <c:v>364.721487619854</c:v>
                </c:pt>
                <c:pt idx="4">
                  <c:v>836.491115542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60</c:f>
              <c:strCache>
                <c:ptCount val="1"/>
                <c:pt idx="0">
                  <c:v>O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58:$I$5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60:$I$60</c:f>
              <c:numCache>
                <c:formatCode>General</c:formatCode>
                <c:ptCount val="5"/>
                <c:pt idx="0">
                  <c:v>100</c:v>
                </c:pt>
                <c:pt idx="1">
                  <c:v>75.2563471554054</c:v>
                </c:pt>
                <c:pt idx="2">
                  <c:v>93.2168300695857</c:v>
                </c:pt>
                <c:pt idx="3">
                  <c:v>132.278240563236</c:v>
                </c:pt>
                <c:pt idx="4">
                  <c:v>171.38726443567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TimeCoursesPatients!$D$61</c:f>
              <c:strCache>
                <c:ptCount val="1"/>
                <c:pt idx="0">
                  <c:v>OA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58:$I$5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61:$I$61</c:f>
              <c:numCache>
                <c:formatCode>General</c:formatCode>
                <c:ptCount val="5"/>
                <c:pt idx="0">
                  <c:v>100</c:v>
                </c:pt>
                <c:pt idx="1">
                  <c:v>84.7819226320822</c:v>
                </c:pt>
                <c:pt idx="2">
                  <c:v>90.6931883301266</c:v>
                </c:pt>
                <c:pt idx="3">
                  <c:v>90.3271887326448</c:v>
                </c:pt>
                <c:pt idx="4">
                  <c:v>2918.4274021321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62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58:$I$5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62:$I$62</c:f>
              <c:numCache>
                <c:formatCode>General</c:formatCode>
                <c:ptCount val="5"/>
                <c:pt idx="0">
                  <c:v>100</c:v>
                </c:pt>
                <c:pt idx="1">
                  <c:v>86.7165383988843</c:v>
                </c:pt>
                <c:pt idx="2">
                  <c:v>123.797731647982</c:v>
                </c:pt>
                <c:pt idx="3">
                  <c:v>252.056247731198</c:v>
                </c:pt>
                <c:pt idx="4">
                  <c:v>156.93104122714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63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58:$I$5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63:$I$63</c:f>
              <c:numCache>
                <c:formatCode>General</c:formatCode>
                <c:ptCount val="5"/>
                <c:pt idx="0">
                  <c:v>100</c:v>
                </c:pt>
                <c:pt idx="1">
                  <c:v>79.3526924209996</c:v>
                </c:pt>
                <c:pt idx="2">
                  <c:v>69.582079781399</c:v>
                </c:pt>
                <c:pt idx="3">
                  <c:v>86.9981813389203</c:v>
                </c:pt>
                <c:pt idx="4">
                  <c:v>84.658941820885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64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58:$I$5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64:$I$64</c:f>
              <c:numCache>
                <c:formatCode>General</c:formatCode>
                <c:ptCount val="5"/>
                <c:pt idx="0">
                  <c:v>100</c:v>
                </c:pt>
                <c:pt idx="1">
                  <c:v>73.405610015411</c:v>
                </c:pt>
                <c:pt idx="2">
                  <c:v>81.8845907897906</c:v>
                </c:pt>
                <c:pt idx="3">
                  <c:v>96.0307422492792</c:v>
                </c:pt>
                <c:pt idx="4">
                  <c:v>87.779886725790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65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58:$I$5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65:$I$65</c:f>
              <c:numCache>
                <c:formatCode>General</c:formatCode>
                <c:ptCount val="5"/>
                <c:pt idx="0">
                  <c:v>100</c:v>
                </c:pt>
                <c:pt idx="1">
                  <c:v>79.767520878852</c:v>
                </c:pt>
                <c:pt idx="2">
                  <c:v>90.4338461537219</c:v>
                </c:pt>
                <c:pt idx="3">
                  <c:v>170.402014705855</c:v>
                </c:pt>
                <c:pt idx="4">
                  <c:v>709.279275313961</c:v>
                </c:pt>
              </c:numCache>
            </c:numRef>
          </c:yVal>
          <c:smooth val="0"/>
        </c:ser>
        <c:axId val="76363001"/>
        <c:axId val="61336446"/>
      </c:scatterChart>
      <c:valAx>
        <c:axId val="76363001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13779107028413"/>
              <c:y val="0.8122055898670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336446"/>
        <c:crossesAt val="0"/>
        <c:crossBetween val="midCat"/>
        <c:majorUnit val="1"/>
      </c:valAx>
      <c:valAx>
        <c:axId val="61336446"/>
        <c:scaling>
          <c:orientation val="minMax"/>
          <c:max val="100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4157943459375"/>
              <c:y val="0.19554066785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363001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746991383607491"/>
          <c:y val="0.90107819533131"/>
          <c:w val="0.818984547461369"/>
          <c:h val="0.0590390453260756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 - MMP3</a:t>
            </a:r>
          </a:p>
        </c:rich>
      </c:tx>
      <c:layout>
        <c:manualLayout>
          <c:xMode val="edge"/>
          <c:yMode val="edge"/>
          <c:x val="0.373282062237414"/>
          <c:y val="0.03645484949832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9901018300933"/>
          <c:y val="0.173467112597547"/>
          <c:w val="0.905789361247597"/>
          <c:h val="0.655295429208473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imeCoursesPatients!$D$67</c:f>
              <c:strCache>
                <c:ptCount val="1"/>
                <c:pt idx="0">
                  <c:v>O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Pt>
            <c:idx val="4"/>
            <c:marker>
              <c:symbol val="diamond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66:$I$6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67:$I$67</c:f>
              <c:numCache>
                <c:formatCode>General</c:formatCode>
                <c:ptCount val="5"/>
                <c:pt idx="0">
                  <c:v>100</c:v>
                </c:pt>
                <c:pt idx="1">
                  <c:v>76.6997902234184</c:v>
                </c:pt>
                <c:pt idx="2">
                  <c:v>74.7997462349374</c:v>
                </c:pt>
                <c:pt idx="3">
                  <c:v>246.467717941807</c:v>
                </c:pt>
                <c:pt idx="4">
                  <c:v>547.1806318367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TimeCoursesPatients!$D$68</c:f>
              <c:strCache>
                <c:ptCount val="1"/>
                <c:pt idx="0">
                  <c:v>OA2*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66:$I$6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68:$I$68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2"/>
          <c:order val="2"/>
          <c:tx>
            <c:strRef>
              <c:f>DataTimeCoursesPatients!$D$69</c:f>
              <c:strCache>
                <c:ptCount val="1"/>
                <c:pt idx="0">
                  <c:v>OA3#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66:$I$6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69:$I$69</c:f>
              <c:numCache>
                <c:formatCode>General</c:formatCode>
                <c:ptCount val="5"/>
                <c:pt idx="0">
                  <c:v>100</c:v>
                </c:pt>
                <c:pt idx="1">
                  <c:v>53.4367260716764</c:v>
                </c:pt>
                <c:pt idx="2">
                  <c:v>81.4646257413603</c:v>
                </c:pt>
                <c:pt idx="4">
                  <c:v>2031.5908375360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TimeCoursesPatients!$D$70</c:f>
              <c:strCache>
                <c:ptCount val="1"/>
                <c:pt idx="0">
                  <c:v>R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66:$I$6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70:$I$70</c:f>
              <c:numCache>
                <c:formatCode>General</c:formatCode>
                <c:ptCount val="5"/>
                <c:pt idx="0">
                  <c:v>100</c:v>
                </c:pt>
                <c:pt idx="1">
                  <c:v>116.045614035929</c:v>
                </c:pt>
                <c:pt idx="2">
                  <c:v>139.496092759003</c:v>
                </c:pt>
                <c:pt idx="3">
                  <c:v>205.497975906932</c:v>
                </c:pt>
                <c:pt idx="4">
                  <c:v>161.64194971265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taTimeCoursesPatients!$D$71</c:f>
              <c:strCache>
                <c:ptCount val="1"/>
                <c:pt idx="0">
                  <c:v>RA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66:$I$6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71:$I$71</c:f>
              <c:numCache>
                <c:formatCode>General</c:formatCode>
                <c:ptCount val="5"/>
                <c:pt idx="0">
                  <c:v>100</c:v>
                </c:pt>
                <c:pt idx="1">
                  <c:v>187.078067738223</c:v>
                </c:pt>
                <c:pt idx="2">
                  <c:v>151.185171764051</c:v>
                </c:pt>
                <c:pt idx="3">
                  <c:v>177.848383552604</c:v>
                </c:pt>
                <c:pt idx="4">
                  <c:v>200.65806027293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taTimeCoursesPatients!$D$72</c:f>
              <c:strCache>
                <c:ptCount val="1"/>
                <c:pt idx="0">
                  <c:v>R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66:$I$6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72:$I$72</c:f>
              <c:numCache>
                <c:formatCode>General</c:formatCode>
                <c:ptCount val="5"/>
                <c:pt idx="0">
                  <c:v>100</c:v>
                </c:pt>
                <c:pt idx="1">
                  <c:v>104.630465229909</c:v>
                </c:pt>
                <c:pt idx="2">
                  <c:v>195.350517859531</c:v>
                </c:pt>
                <c:pt idx="3">
                  <c:v>356.923506074373</c:v>
                </c:pt>
                <c:pt idx="4">
                  <c:v>341.442164776187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taTimeCoursesPatients!$D$73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imeCoursesPatients!$E$66:$I$6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2</c:v>
                </c:pt>
              </c:numCache>
            </c:numRef>
          </c:xVal>
          <c:yVal>
            <c:numRef>
              <c:f>DataTimeCoursesPatients!$E$73:$I$73</c:f>
              <c:numCache>
                <c:formatCode>General</c:formatCode>
                <c:ptCount val="5"/>
                <c:pt idx="0">
                  <c:v>100</c:v>
                </c:pt>
                <c:pt idx="1">
                  <c:v>107.578132659831</c:v>
                </c:pt>
                <c:pt idx="2">
                  <c:v>128.459230871777</c:v>
                </c:pt>
                <c:pt idx="3">
                  <c:v>246.684395868929</c:v>
                </c:pt>
                <c:pt idx="4">
                  <c:v>656.502728826913</c:v>
                </c:pt>
              </c:numCache>
            </c:numRef>
          </c:yVal>
          <c:smooth val="0"/>
        </c:ser>
        <c:axId val="83855770"/>
        <c:axId val="72937106"/>
      </c:scatterChart>
      <c:valAx>
        <c:axId val="83855770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time [h]</a:t>
                </a:r>
              </a:p>
            </c:rich>
          </c:tx>
          <c:layout>
            <c:manualLayout>
              <c:xMode val="edge"/>
              <c:yMode val="edge"/>
              <c:x val="0.507797479171117"/>
              <c:y val="0.8005574136008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937106"/>
        <c:crossesAt val="0"/>
        <c:crossBetween val="midCat"/>
        <c:majorUnit val="1"/>
      </c:valAx>
      <c:valAx>
        <c:axId val="72937106"/>
        <c:scaling>
          <c:orientation val="minMax"/>
          <c:max val="300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hange [%]</a:t>
                </a:r>
              </a:p>
            </c:rich>
          </c:tx>
          <c:layout>
            <c:manualLayout>
              <c:xMode val="edge"/>
              <c:yMode val="edge"/>
              <c:x val="0.0274157943459375"/>
              <c:y val="0.176031215161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855770"/>
        <c:crossesAt val="0"/>
        <c:crossBetween val="midCat"/>
        <c:majorUnit val="50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592465997294026"/>
          <c:y val="0.894983277591973"/>
          <c:w val="0.846613971373638"/>
          <c:h val="0.062876254180602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<Relationship Id="rId33" Type="http://schemas.openxmlformats.org/officeDocument/2006/relationships/chart" Target="../charts/chart33.xml"/><Relationship Id="rId34" Type="http://schemas.openxmlformats.org/officeDocument/2006/relationships/chart" Target="../charts/chart3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0160</xdr:colOff>
      <xdr:row>21</xdr:row>
      <xdr:rowOff>9360</xdr:rowOff>
    </xdr:from>
    <xdr:to>
      <xdr:col>12</xdr:col>
      <xdr:colOff>221040</xdr:colOff>
      <xdr:row>37</xdr:row>
      <xdr:rowOff>180720</xdr:rowOff>
    </xdr:to>
    <xdr:graphicFrame>
      <xdr:nvGraphicFramePr>
        <xdr:cNvPr id="0" name="Chart 1"/>
        <xdr:cNvGraphicFramePr/>
      </xdr:nvGraphicFramePr>
      <xdr:xfrm>
        <a:off x="20160" y="4010040"/>
        <a:ext cx="5024520" cy="321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1</xdr:row>
      <xdr:rowOff>0</xdr:rowOff>
    </xdr:from>
    <xdr:to>
      <xdr:col>12</xdr:col>
      <xdr:colOff>221040</xdr:colOff>
      <xdr:row>18</xdr:row>
      <xdr:rowOff>171000</xdr:rowOff>
    </xdr:to>
    <xdr:graphicFrame>
      <xdr:nvGraphicFramePr>
        <xdr:cNvPr id="1" name="Chart 2"/>
        <xdr:cNvGraphicFramePr/>
      </xdr:nvGraphicFramePr>
      <xdr:xfrm>
        <a:off x="0" y="190440"/>
        <a:ext cx="5044680" cy="340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40</xdr:row>
      <xdr:rowOff>0</xdr:rowOff>
    </xdr:from>
    <xdr:to>
      <xdr:col>12</xdr:col>
      <xdr:colOff>231480</xdr:colOff>
      <xdr:row>57</xdr:row>
      <xdr:rowOff>9360</xdr:rowOff>
    </xdr:to>
    <xdr:graphicFrame>
      <xdr:nvGraphicFramePr>
        <xdr:cNvPr id="2" name="Chart 3"/>
        <xdr:cNvGraphicFramePr/>
      </xdr:nvGraphicFramePr>
      <xdr:xfrm>
        <a:off x="0" y="7620120"/>
        <a:ext cx="5055120" cy="324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0</xdr:colOff>
      <xdr:row>59</xdr:row>
      <xdr:rowOff>9720</xdr:rowOff>
    </xdr:from>
    <xdr:to>
      <xdr:col>12</xdr:col>
      <xdr:colOff>241200</xdr:colOff>
      <xdr:row>77</xdr:row>
      <xdr:rowOff>9720</xdr:rowOff>
    </xdr:to>
    <xdr:graphicFrame>
      <xdr:nvGraphicFramePr>
        <xdr:cNvPr id="3" name="Chart 4"/>
        <xdr:cNvGraphicFramePr/>
      </xdr:nvGraphicFramePr>
      <xdr:xfrm>
        <a:off x="0" y="11249280"/>
        <a:ext cx="5064840" cy="342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20160</xdr:colOff>
      <xdr:row>79</xdr:row>
      <xdr:rowOff>0</xdr:rowOff>
    </xdr:from>
    <xdr:to>
      <xdr:col>12</xdr:col>
      <xdr:colOff>221040</xdr:colOff>
      <xdr:row>96</xdr:row>
      <xdr:rowOff>9720</xdr:rowOff>
    </xdr:to>
    <xdr:graphicFrame>
      <xdr:nvGraphicFramePr>
        <xdr:cNvPr id="4" name="Chart 5"/>
        <xdr:cNvGraphicFramePr/>
      </xdr:nvGraphicFramePr>
      <xdr:xfrm>
        <a:off x="20160" y="15049440"/>
        <a:ext cx="5024520" cy="324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0</xdr:colOff>
      <xdr:row>98</xdr:row>
      <xdr:rowOff>0</xdr:rowOff>
    </xdr:from>
    <xdr:to>
      <xdr:col>12</xdr:col>
      <xdr:colOff>241200</xdr:colOff>
      <xdr:row>116</xdr:row>
      <xdr:rowOff>19440</xdr:rowOff>
    </xdr:to>
    <xdr:graphicFrame>
      <xdr:nvGraphicFramePr>
        <xdr:cNvPr id="5" name="Chart 6"/>
        <xdr:cNvGraphicFramePr/>
      </xdr:nvGraphicFramePr>
      <xdr:xfrm>
        <a:off x="0" y="18668880"/>
        <a:ext cx="5064840" cy="344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0</xdr:colOff>
      <xdr:row>118</xdr:row>
      <xdr:rowOff>0</xdr:rowOff>
    </xdr:from>
    <xdr:to>
      <xdr:col>12</xdr:col>
      <xdr:colOff>221040</xdr:colOff>
      <xdr:row>134</xdr:row>
      <xdr:rowOff>181080</xdr:rowOff>
    </xdr:to>
    <xdr:graphicFrame>
      <xdr:nvGraphicFramePr>
        <xdr:cNvPr id="6" name="Chart 7"/>
        <xdr:cNvGraphicFramePr/>
      </xdr:nvGraphicFramePr>
      <xdr:xfrm>
        <a:off x="0" y="22479120"/>
        <a:ext cx="5044680" cy="32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0</xdr:col>
      <xdr:colOff>0</xdr:colOff>
      <xdr:row>137</xdr:row>
      <xdr:rowOff>0</xdr:rowOff>
    </xdr:from>
    <xdr:to>
      <xdr:col>12</xdr:col>
      <xdr:colOff>231480</xdr:colOff>
      <xdr:row>155</xdr:row>
      <xdr:rowOff>9720</xdr:rowOff>
    </xdr:to>
    <xdr:graphicFrame>
      <xdr:nvGraphicFramePr>
        <xdr:cNvPr id="7" name="Chart 8"/>
        <xdr:cNvGraphicFramePr/>
      </xdr:nvGraphicFramePr>
      <xdr:xfrm>
        <a:off x="0" y="26098560"/>
        <a:ext cx="5055120" cy="343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0</xdr:col>
      <xdr:colOff>0</xdr:colOff>
      <xdr:row>157</xdr:row>
      <xdr:rowOff>0</xdr:rowOff>
    </xdr:from>
    <xdr:to>
      <xdr:col>12</xdr:col>
      <xdr:colOff>231480</xdr:colOff>
      <xdr:row>173</xdr:row>
      <xdr:rowOff>180720</xdr:rowOff>
    </xdr:to>
    <xdr:graphicFrame>
      <xdr:nvGraphicFramePr>
        <xdr:cNvPr id="8" name="Chart 9"/>
        <xdr:cNvGraphicFramePr/>
      </xdr:nvGraphicFramePr>
      <xdr:xfrm>
        <a:off x="0" y="29908440"/>
        <a:ext cx="5055120" cy="32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0</xdr:col>
      <xdr:colOff>39960</xdr:colOff>
      <xdr:row>176</xdr:row>
      <xdr:rowOff>9720</xdr:rowOff>
    </xdr:from>
    <xdr:to>
      <xdr:col>12</xdr:col>
      <xdr:colOff>211320</xdr:colOff>
      <xdr:row>193</xdr:row>
      <xdr:rowOff>190440</xdr:rowOff>
    </xdr:to>
    <xdr:graphicFrame>
      <xdr:nvGraphicFramePr>
        <xdr:cNvPr id="9" name="Chart 10"/>
        <xdr:cNvGraphicFramePr/>
      </xdr:nvGraphicFramePr>
      <xdr:xfrm>
        <a:off x="39960" y="33537600"/>
        <a:ext cx="499500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0</xdr:col>
      <xdr:colOff>0</xdr:colOff>
      <xdr:row>215</xdr:row>
      <xdr:rowOff>9720</xdr:rowOff>
    </xdr:from>
    <xdr:to>
      <xdr:col>12</xdr:col>
      <xdr:colOff>211320</xdr:colOff>
      <xdr:row>232</xdr:row>
      <xdr:rowOff>162000</xdr:rowOff>
    </xdr:to>
    <xdr:graphicFrame>
      <xdr:nvGraphicFramePr>
        <xdr:cNvPr id="10" name="Chart 11"/>
        <xdr:cNvGraphicFramePr/>
      </xdr:nvGraphicFramePr>
      <xdr:xfrm>
        <a:off x="0" y="40967280"/>
        <a:ext cx="5034960" cy="339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0</xdr:col>
      <xdr:colOff>20160</xdr:colOff>
      <xdr:row>196</xdr:row>
      <xdr:rowOff>0</xdr:rowOff>
    </xdr:from>
    <xdr:to>
      <xdr:col>12</xdr:col>
      <xdr:colOff>211320</xdr:colOff>
      <xdr:row>212</xdr:row>
      <xdr:rowOff>190800</xdr:rowOff>
    </xdr:to>
    <xdr:graphicFrame>
      <xdr:nvGraphicFramePr>
        <xdr:cNvPr id="11" name="Chart 12"/>
        <xdr:cNvGraphicFramePr/>
      </xdr:nvGraphicFramePr>
      <xdr:xfrm>
        <a:off x="20160" y="37338120"/>
        <a:ext cx="501480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0</xdr:col>
      <xdr:colOff>0</xdr:colOff>
      <xdr:row>235</xdr:row>
      <xdr:rowOff>0</xdr:rowOff>
    </xdr:from>
    <xdr:to>
      <xdr:col>12</xdr:col>
      <xdr:colOff>221040</xdr:colOff>
      <xdr:row>252</xdr:row>
      <xdr:rowOff>9720</xdr:rowOff>
    </xdr:to>
    <xdr:graphicFrame>
      <xdr:nvGraphicFramePr>
        <xdr:cNvPr id="12" name="Chart 13"/>
        <xdr:cNvGraphicFramePr/>
      </xdr:nvGraphicFramePr>
      <xdr:xfrm>
        <a:off x="0" y="44767440"/>
        <a:ext cx="5044680" cy="324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0</xdr:col>
      <xdr:colOff>0</xdr:colOff>
      <xdr:row>254</xdr:row>
      <xdr:rowOff>0</xdr:rowOff>
    </xdr:from>
    <xdr:to>
      <xdr:col>12</xdr:col>
      <xdr:colOff>211320</xdr:colOff>
      <xdr:row>272</xdr:row>
      <xdr:rowOff>9720</xdr:rowOff>
    </xdr:to>
    <xdr:graphicFrame>
      <xdr:nvGraphicFramePr>
        <xdr:cNvPr id="13" name="Chart 14"/>
        <xdr:cNvGraphicFramePr/>
      </xdr:nvGraphicFramePr>
      <xdr:xfrm>
        <a:off x="0" y="48386880"/>
        <a:ext cx="5034960" cy="343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0</xdr:col>
      <xdr:colOff>0</xdr:colOff>
      <xdr:row>274</xdr:row>
      <xdr:rowOff>0</xdr:rowOff>
    </xdr:from>
    <xdr:to>
      <xdr:col>12</xdr:col>
      <xdr:colOff>211320</xdr:colOff>
      <xdr:row>290</xdr:row>
      <xdr:rowOff>181080</xdr:rowOff>
    </xdr:to>
    <xdr:graphicFrame>
      <xdr:nvGraphicFramePr>
        <xdr:cNvPr id="14" name="Chart 15"/>
        <xdr:cNvGraphicFramePr/>
      </xdr:nvGraphicFramePr>
      <xdr:xfrm>
        <a:off x="0" y="52197120"/>
        <a:ext cx="5034960" cy="32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0</xdr:col>
      <xdr:colOff>0</xdr:colOff>
      <xdr:row>293</xdr:row>
      <xdr:rowOff>9720</xdr:rowOff>
    </xdr:from>
    <xdr:to>
      <xdr:col>12</xdr:col>
      <xdr:colOff>201240</xdr:colOff>
      <xdr:row>310</xdr:row>
      <xdr:rowOff>190440</xdr:rowOff>
    </xdr:to>
    <xdr:graphicFrame>
      <xdr:nvGraphicFramePr>
        <xdr:cNvPr id="15" name="Chart 16"/>
        <xdr:cNvGraphicFramePr/>
      </xdr:nvGraphicFramePr>
      <xdr:xfrm>
        <a:off x="0" y="55826280"/>
        <a:ext cx="502488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0</xdr:col>
      <xdr:colOff>0</xdr:colOff>
      <xdr:row>313</xdr:row>
      <xdr:rowOff>9720</xdr:rowOff>
    </xdr:from>
    <xdr:to>
      <xdr:col>12</xdr:col>
      <xdr:colOff>171000</xdr:colOff>
      <xdr:row>330</xdr:row>
      <xdr:rowOff>190440</xdr:rowOff>
    </xdr:to>
    <xdr:graphicFrame>
      <xdr:nvGraphicFramePr>
        <xdr:cNvPr id="16" name="Chart 17"/>
        <xdr:cNvGraphicFramePr/>
      </xdr:nvGraphicFramePr>
      <xdr:xfrm>
        <a:off x="0" y="59636160"/>
        <a:ext cx="499464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13</xdr:col>
      <xdr:colOff>10080</xdr:colOff>
      <xdr:row>1</xdr:row>
      <xdr:rowOff>0</xdr:rowOff>
    </xdr:from>
    <xdr:to>
      <xdr:col>24</xdr:col>
      <xdr:colOff>402120</xdr:colOff>
      <xdr:row>18</xdr:row>
      <xdr:rowOff>180720</xdr:rowOff>
    </xdr:to>
    <xdr:graphicFrame>
      <xdr:nvGraphicFramePr>
        <xdr:cNvPr id="17" name="Chart 18"/>
        <xdr:cNvGraphicFramePr/>
      </xdr:nvGraphicFramePr>
      <xdr:xfrm>
        <a:off x="5235480" y="190440"/>
        <a:ext cx="481356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3</xdr:col>
      <xdr:colOff>0</xdr:colOff>
      <xdr:row>21</xdr:row>
      <xdr:rowOff>9360</xdr:rowOff>
    </xdr:from>
    <xdr:to>
      <xdr:col>24</xdr:col>
      <xdr:colOff>402120</xdr:colOff>
      <xdr:row>37</xdr:row>
      <xdr:rowOff>180720</xdr:rowOff>
    </xdr:to>
    <xdr:graphicFrame>
      <xdr:nvGraphicFramePr>
        <xdr:cNvPr id="18" name="Chart 19"/>
        <xdr:cNvGraphicFramePr/>
      </xdr:nvGraphicFramePr>
      <xdr:xfrm>
        <a:off x="5225400" y="4010040"/>
        <a:ext cx="4823640" cy="321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13</xdr:col>
      <xdr:colOff>0</xdr:colOff>
      <xdr:row>40</xdr:row>
      <xdr:rowOff>0</xdr:rowOff>
    </xdr:from>
    <xdr:to>
      <xdr:col>25</xdr:col>
      <xdr:colOff>360</xdr:colOff>
      <xdr:row>56</xdr:row>
      <xdr:rowOff>181080</xdr:rowOff>
    </xdr:to>
    <xdr:graphicFrame>
      <xdr:nvGraphicFramePr>
        <xdr:cNvPr id="19" name="Chart 20"/>
        <xdr:cNvGraphicFramePr/>
      </xdr:nvGraphicFramePr>
      <xdr:xfrm>
        <a:off x="5225400" y="7620120"/>
        <a:ext cx="4824000" cy="32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13</xdr:col>
      <xdr:colOff>0</xdr:colOff>
      <xdr:row>59</xdr:row>
      <xdr:rowOff>19440</xdr:rowOff>
    </xdr:from>
    <xdr:to>
      <xdr:col>24</xdr:col>
      <xdr:colOff>392040</xdr:colOff>
      <xdr:row>77</xdr:row>
      <xdr:rowOff>19440</xdr:rowOff>
    </xdr:to>
    <xdr:graphicFrame>
      <xdr:nvGraphicFramePr>
        <xdr:cNvPr id="20" name="Chart 21"/>
        <xdr:cNvGraphicFramePr/>
      </xdr:nvGraphicFramePr>
      <xdr:xfrm>
        <a:off x="5225400" y="11259000"/>
        <a:ext cx="4813560" cy="342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13</xdr:col>
      <xdr:colOff>10080</xdr:colOff>
      <xdr:row>79</xdr:row>
      <xdr:rowOff>0</xdr:rowOff>
    </xdr:from>
    <xdr:to>
      <xdr:col>25</xdr:col>
      <xdr:colOff>360</xdr:colOff>
      <xdr:row>95</xdr:row>
      <xdr:rowOff>171000</xdr:rowOff>
    </xdr:to>
    <xdr:graphicFrame>
      <xdr:nvGraphicFramePr>
        <xdr:cNvPr id="21" name="Chart 22"/>
        <xdr:cNvGraphicFramePr/>
      </xdr:nvGraphicFramePr>
      <xdr:xfrm>
        <a:off x="5235480" y="15049440"/>
        <a:ext cx="4813920" cy="321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13</xdr:col>
      <xdr:colOff>10080</xdr:colOff>
      <xdr:row>98</xdr:row>
      <xdr:rowOff>0</xdr:rowOff>
    </xdr:from>
    <xdr:to>
      <xdr:col>25</xdr:col>
      <xdr:colOff>360</xdr:colOff>
      <xdr:row>115</xdr:row>
      <xdr:rowOff>190440</xdr:rowOff>
    </xdr:to>
    <xdr:graphicFrame>
      <xdr:nvGraphicFramePr>
        <xdr:cNvPr id="22" name="Chart 23"/>
        <xdr:cNvGraphicFramePr/>
      </xdr:nvGraphicFramePr>
      <xdr:xfrm>
        <a:off x="5235480" y="18668880"/>
        <a:ext cx="4813920" cy="342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13</xdr:col>
      <xdr:colOff>10080</xdr:colOff>
      <xdr:row>118</xdr:row>
      <xdr:rowOff>0</xdr:rowOff>
    </xdr:from>
    <xdr:to>
      <xdr:col>25</xdr:col>
      <xdr:colOff>360</xdr:colOff>
      <xdr:row>134</xdr:row>
      <xdr:rowOff>190800</xdr:rowOff>
    </xdr:to>
    <xdr:graphicFrame>
      <xdr:nvGraphicFramePr>
        <xdr:cNvPr id="23" name="Chart 24"/>
        <xdr:cNvGraphicFramePr/>
      </xdr:nvGraphicFramePr>
      <xdr:xfrm>
        <a:off x="5235480" y="22479120"/>
        <a:ext cx="48139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13</xdr:col>
      <xdr:colOff>0</xdr:colOff>
      <xdr:row>137</xdr:row>
      <xdr:rowOff>9720</xdr:rowOff>
    </xdr:from>
    <xdr:to>
      <xdr:col>25</xdr:col>
      <xdr:colOff>360</xdr:colOff>
      <xdr:row>154</xdr:row>
      <xdr:rowOff>180720</xdr:rowOff>
    </xdr:to>
    <xdr:graphicFrame>
      <xdr:nvGraphicFramePr>
        <xdr:cNvPr id="24" name="Chart 25"/>
        <xdr:cNvGraphicFramePr/>
      </xdr:nvGraphicFramePr>
      <xdr:xfrm>
        <a:off x="5225400" y="26108280"/>
        <a:ext cx="4824000" cy="340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13</xdr:col>
      <xdr:colOff>0</xdr:colOff>
      <xdr:row>157</xdr:row>
      <xdr:rowOff>0</xdr:rowOff>
    </xdr:from>
    <xdr:to>
      <xdr:col>25</xdr:col>
      <xdr:colOff>360</xdr:colOff>
      <xdr:row>173</xdr:row>
      <xdr:rowOff>180720</xdr:rowOff>
    </xdr:to>
    <xdr:graphicFrame>
      <xdr:nvGraphicFramePr>
        <xdr:cNvPr id="25" name="Chart 26"/>
        <xdr:cNvGraphicFramePr/>
      </xdr:nvGraphicFramePr>
      <xdr:xfrm>
        <a:off x="5225400" y="29908440"/>
        <a:ext cx="4824000" cy="32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13</xdr:col>
      <xdr:colOff>0</xdr:colOff>
      <xdr:row>176</xdr:row>
      <xdr:rowOff>9720</xdr:rowOff>
    </xdr:from>
    <xdr:to>
      <xdr:col>25</xdr:col>
      <xdr:colOff>360</xdr:colOff>
      <xdr:row>193</xdr:row>
      <xdr:rowOff>190440</xdr:rowOff>
    </xdr:to>
    <xdr:graphicFrame>
      <xdr:nvGraphicFramePr>
        <xdr:cNvPr id="26" name="Chart 27"/>
        <xdr:cNvGraphicFramePr/>
      </xdr:nvGraphicFramePr>
      <xdr:xfrm>
        <a:off x="5225400" y="33537600"/>
        <a:ext cx="482400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13</xdr:col>
      <xdr:colOff>0</xdr:colOff>
      <xdr:row>215</xdr:row>
      <xdr:rowOff>0</xdr:rowOff>
    </xdr:from>
    <xdr:to>
      <xdr:col>25</xdr:col>
      <xdr:colOff>360</xdr:colOff>
      <xdr:row>232</xdr:row>
      <xdr:rowOff>180720</xdr:rowOff>
    </xdr:to>
    <xdr:graphicFrame>
      <xdr:nvGraphicFramePr>
        <xdr:cNvPr id="27" name="Chart 28"/>
        <xdr:cNvGraphicFramePr/>
      </xdr:nvGraphicFramePr>
      <xdr:xfrm>
        <a:off x="5225400" y="40957560"/>
        <a:ext cx="482400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12</xdr:col>
      <xdr:colOff>391680</xdr:colOff>
      <xdr:row>196</xdr:row>
      <xdr:rowOff>0</xdr:rowOff>
    </xdr:from>
    <xdr:to>
      <xdr:col>24</xdr:col>
      <xdr:colOff>402120</xdr:colOff>
      <xdr:row>212</xdr:row>
      <xdr:rowOff>190800</xdr:rowOff>
    </xdr:to>
    <xdr:graphicFrame>
      <xdr:nvGraphicFramePr>
        <xdr:cNvPr id="28" name="Chart 29"/>
        <xdr:cNvGraphicFramePr/>
      </xdr:nvGraphicFramePr>
      <xdr:xfrm>
        <a:off x="5215320" y="37338120"/>
        <a:ext cx="48337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12</xdr:col>
      <xdr:colOff>391680</xdr:colOff>
      <xdr:row>235</xdr:row>
      <xdr:rowOff>0</xdr:rowOff>
    </xdr:from>
    <xdr:to>
      <xdr:col>25</xdr:col>
      <xdr:colOff>360</xdr:colOff>
      <xdr:row>252</xdr:row>
      <xdr:rowOff>9720</xdr:rowOff>
    </xdr:to>
    <xdr:graphicFrame>
      <xdr:nvGraphicFramePr>
        <xdr:cNvPr id="29" name="Chart 30"/>
        <xdr:cNvGraphicFramePr/>
      </xdr:nvGraphicFramePr>
      <xdr:xfrm>
        <a:off x="5215320" y="44767440"/>
        <a:ext cx="4834080" cy="324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13</xdr:col>
      <xdr:colOff>0</xdr:colOff>
      <xdr:row>254</xdr:row>
      <xdr:rowOff>9720</xdr:rowOff>
    </xdr:from>
    <xdr:to>
      <xdr:col>25</xdr:col>
      <xdr:colOff>360</xdr:colOff>
      <xdr:row>271</xdr:row>
      <xdr:rowOff>180720</xdr:rowOff>
    </xdr:to>
    <xdr:graphicFrame>
      <xdr:nvGraphicFramePr>
        <xdr:cNvPr id="30" name="Chart 31"/>
        <xdr:cNvGraphicFramePr/>
      </xdr:nvGraphicFramePr>
      <xdr:xfrm>
        <a:off x="5225400" y="48396600"/>
        <a:ext cx="4824000" cy="340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 editAs="oneCell">
    <xdr:from>
      <xdr:col>13</xdr:col>
      <xdr:colOff>0</xdr:colOff>
      <xdr:row>274</xdr:row>
      <xdr:rowOff>0</xdr:rowOff>
    </xdr:from>
    <xdr:to>
      <xdr:col>25</xdr:col>
      <xdr:colOff>360</xdr:colOff>
      <xdr:row>290</xdr:row>
      <xdr:rowOff>181080</xdr:rowOff>
    </xdr:to>
    <xdr:graphicFrame>
      <xdr:nvGraphicFramePr>
        <xdr:cNvPr id="31" name="Chart 32"/>
        <xdr:cNvGraphicFramePr/>
      </xdr:nvGraphicFramePr>
      <xdr:xfrm>
        <a:off x="5225400" y="52197120"/>
        <a:ext cx="4824000" cy="32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 editAs="oneCell">
    <xdr:from>
      <xdr:col>13</xdr:col>
      <xdr:colOff>0</xdr:colOff>
      <xdr:row>293</xdr:row>
      <xdr:rowOff>0</xdr:rowOff>
    </xdr:from>
    <xdr:to>
      <xdr:col>25</xdr:col>
      <xdr:colOff>360</xdr:colOff>
      <xdr:row>310</xdr:row>
      <xdr:rowOff>190440</xdr:rowOff>
    </xdr:to>
    <xdr:graphicFrame>
      <xdr:nvGraphicFramePr>
        <xdr:cNvPr id="32" name="Chart 33"/>
        <xdr:cNvGraphicFramePr/>
      </xdr:nvGraphicFramePr>
      <xdr:xfrm>
        <a:off x="5225400" y="55816560"/>
        <a:ext cx="4824000" cy="342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 editAs="oneCell">
    <xdr:from>
      <xdr:col>12</xdr:col>
      <xdr:colOff>381600</xdr:colOff>
      <xdr:row>313</xdr:row>
      <xdr:rowOff>0</xdr:rowOff>
    </xdr:from>
    <xdr:to>
      <xdr:col>25</xdr:col>
      <xdr:colOff>360</xdr:colOff>
      <xdr:row>330</xdr:row>
      <xdr:rowOff>190440</xdr:rowOff>
    </xdr:to>
    <xdr:graphicFrame>
      <xdr:nvGraphicFramePr>
        <xdr:cNvPr id="33" name="Chart 34"/>
        <xdr:cNvGraphicFramePr/>
      </xdr:nvGraphicFramePr>
      <xdr:xfrm>
        <a:off x="5205240" y="59626440"/>
        <a:ext cx="4844160" cy="342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40.7"/>
    <col collapsed="false" customWidth="true" hidden="false" outlineLevel="0" max="3" min="3" style="0" width="10.71"/>
    <col collapsed="false" customWidth="true" hidden="false" outlineLevel="0" max="4" min="4" style="0" width="40.7"/>
  </cols>
  <sheetData>
    <row r="1" customFormat="false" ht="20.1" hidden="false" customHeight="true" outlineLevel="0" collapsed="false">
      <c r="A1" s="1" t="s">
        <v>0</v>
      </c>
      <c r="B1" s="1" t="s">
        <v>1</v>
      </c>
      <c r="C1" s="1" t="s">
        <v>0</v>
      </c>
      <c r="D1" s="2" t="s">
        <v>1</v>
      </c>
    </row>
    <row r="2" customFormat="false" ht="20.1" hidden="false" customHeight="true" outlineLevel="0" collapsed="false">
      <c r="A2" s="3" t="s">
        <v>2</v>
      </c>
      <c r="B2" s="4" t="s">
        <v>3</v>
      </c>
      <c r="C2" s="3" t="s">
        <v>4</v>
      </c>
      <c r="D2" s="5" t="s">
        <v>5</v>
      </c>
    </row>
    <row r="3" customFormat="false" ht="20.1" hidden="false" customHeight="true" outlineLevel="0" collapsed="false">
      <c r="A3" s="3" t="s">
        <v>6</v>
      </c>
      <c r="B3" s="4" t="s">
        <v>7</v>
      </c>
      <c r="C3" s="3" t="s">
        <v>8</v>
      </c>
      <c r="D3" s="5" t="s">
        <v>9</v>
      </c>
    </row>
    <row r="4" customFormat="false" ht="20.1" hidden="false" customHeight="true" outlineLevel="0" collapsed="false">
      <c r="A4" s="3" t="s">
        <v>10</v>
      </c>
      <c r="B4" s="4" t="s">
        <v>11</v>
      </c>
      <c r="C4" s="3" t="s">
        <v>12</v>
      </c>
      <c r="D4" s="5" t="s">
        <v>13</v>
      </c>
    </row>
    <row r="5" customFormat="false" ht="20.1" hidden="false" customHeight="true" outlineLevel="0" collapsed="false">
      <c r="A5" s="3" t="s">
        <v>14</v>
      </c>
      <c r="B5" s="4" t="s">
        <v>15</v>
      </c>
      <c r="C5" s="3" t="s">
        <v>16</v>
      </c>
      <c r="D5" s="5" t="s">
        <v>17</v>
      </c>
    </row>
    <row r="6" customFormat="false" ht="20.1" hidden="false" customHeight="true" outlineLevel="0" collapsed="false">
      <c r="A6" s="3" t="s">
        <v>18</v>
      </c>
      <c r="B6" s="4" t="s">
        <v>19</v>
      </c>
      <c r="C6" s="3" t="s">
        <v>20</v>
      </c>
      <c r="D6" s="5" t="s">
        <v>21</v>
      </c>
    </row>
    <row r="7" customFormat="false" ht="20.1" hidden="false" customHeight="true" outlineLevel="0" collapsed="false">
      <c r="A7" s="3" t="s">
        <v>22</v>
      </c>
      <c r="B7" s="4" t="s">
        <v>23</v>
      </c>
      <c r="C7" s="3" t="s">
        <v>24</v>
      </c>
      <c r="D7" s="5" t="s">
        <v>25</v>
      </c>
    </row>
    <row r="8" customFormat="false" ht="20.1" hidden="false" customHeight="true" outlineLevel="0" collapsed="false">
      <c r="A8" s="3" t="s">
        <v>26</v>
      </c>
      <c r="B8" s="4" t="s">
        <v>27</v>
      </c>
      <c r="C8" s="3" t="s">
        <v>28</v>
      </c>
      <c r="D8" s="5" t="s">
        <v>29</v>
      </c>
    </row>
    <row r="9" customFormat="false" ht="20.1" hidden="false" customHeight="true" outlineLevel="0" collapsed="false">
      <c r="A9" s="3" t="s">
        <v>30</v>
      </c>
      <c r="B9" s="4" t="s">
        <v>31</v>
      </c>
      <c r="C9" s="3" t="s">
        <v>32</v>
      </c>
      <c r="D9" s="5" t="s">
        <v>33</v>
      </c>
    </row>
    <row r="10" customFormat="false" ht="20.1" hidden="false" customHeight="true" outlineLevel="0" collapsed="false">
      <c r="A10" s="3" t="s">
        <v>34</v>
      </c>
      <c r="B10" s="4" t="s">
        <v>35</v>
      </c>
      <c r="C10" s="3" t="s">
        <v>36</v>
      </c>
      <c r="D10" s="5" t="s">
        <v>37</v>
      </c>
    </row>
    <row r="12" customFormat="false" ht="15.75" hidden="false" customHeight="true" outlineLevel="0" collapsed="false">
      <c r="A12" s="6" t="s">
        <v>38</v>
      </c>
      <c r="B12" s="6"/>
      <c r="C12" s="6"/>
      <c r="D12" s="6"/>
    </row>
  </sheetData>
  <mergeCells count="1">
    <mergeCell ref="A12:D12"/>
  </mergeCells>
  <printOptions headings="false" gridLines="false" gridLinesSet="true" horizontalCentered="true" verticalCentered="tru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S35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L28" activeCellId="0" sqref="L28"/>
    </sheetView>
  </sheetViews>
  <sheetFormatPr defaultColWidth="8.96484375" defaultRowHeight="15" zeroHeight="false" outlineLevelRow="0" outlineLevelCol="0"/>
  <cols>
    <col collapsed="false" customWidth="true" hidden="false" outlineLevel="0" max="2" min="1" style="7" width="14.41"/>
    <col collapsed="false" customWidth="true" hidden="false" outlineLevel="0" max="3" min="3" style="7" width="31.42"/>
    <col collapsed="false" customWidth="true" hidden="false" outlineLevel="0" max="4" min="4" style="7" width="14.85"/>
    <col collapsed="false" customWidth="true" hidden="false" outlineLevel="0" max="9" min="5" style="0" width="14.41"/>
    <col collapsed="false" customWidth="true" hidden="false" outlineLevel="0" max="10" min="10" style="8" width="3.7"/>
    <col collapsed="false" customWidth="true" hidden="false" outlineLevel="0" max="11" min="11" style="8" width="9.14"/>
    <col collapsed="false" customWidth="true" hidden="false" outlineLevel="0" max="13" min="12" style="8" width="14.41"/>
    <col collapsed="false" customWidth="true" hidden="false" outlineLevel="0" max="14" min="14" style="8" width="17.14"/>
    <col collapsed="false" customWidth="true" hidden="false" outlineLevel="0" max="15" min="15" style="8" width="11.56"/>
    <col collapsed="false" customWidth="true" hidden="false" outlineLevel="0" max="20" min="16" style="8" width="14.41"/>
    <col collapsed="false" customWidth="true" hidden="false" outlineLevel="0" max="21" min="21" style="8" width="9.14"/>
    <col collapsed="false" customWidth="true" hidden="false" outlineLevel="0" max="23" min="22" style="0" width="14.41"/>
    <col collapsed="false" customWidth="true" hidden="false" outlineLevel="0" max="24" min="24" style="0" width="17.14"/>
    <col collapsed="false" customWidth="true" hidden="false" outlineLevel="0" max="25" min="25" style="0" width="11.56"/>
    <col collapsed="false" customWidth="true" hidden="false" outlineLevel="0" max="30" min="26" style="0" width="14.14"/>
    <col collapsed="false" customWidth="true" hidden="false" outlineLevel="0" max="31" min="31" style="8" width="9.14"/>
    <col collapsed="false" customWidth="true" hidden="false" outlineLevel="0" max="33" min="32" style="8" width="14.41"/>
    <col collapsed="false" customWidth="true" hidden="false" outlineLevel="0" max="34" min="34" style="8" width="16.99"/>
    <col collapsed="false" customWidth="true" hidden="false" outlineLevel="0" max="35" min="35" style="8" width="11.99"/>
    <col collapsed="false" customWidth="true" hidden="false" outlineLevel="0" max="40" min="36" style="8" width="14.41"/>
    <col collapsed="false" customWidth="true" hidden="false" outlineLevel="0" max="123" min="41" style="8" width="9.14"/>
  </cols>
  <sheetData>
    <row r="1" s="8" customFormat="true" ht="15" hidden="false" customHeight="true" outlineLevel="0" collapsed="false">
      <c r="A1" s="9" t="s">
        <v>39</v>
      </c>
      <c r="B1" s="9"/>
      <c r="C1" s="9"/>
      <c r="D1" s="9"/>
      <c r="E1" s="9"/>
      <c r="F1" s="9"/>
      <c r="G1" s="9"/>
      <c r="H1" s="9"/>
      <c r="I1" s="9"/>
      <c r="L1" s="10" t="s">
        <v>40</v>
      </c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</row>
    <row r="2" customFormat="false" ht="15" hidden="false" customHeight="true" outlineLevel="0" collapsed="false">
      <c r="A2" s="11" t="s">
        <v>41</v>
      </c>
      <c r="B2" s="11" t="s">
        <v>0</v>
      </c>
      <c r="C2" s="11" t="s">
        <v>42</v>
      </c>
      <c r="D2" s="11" t="s">
        <v>43</v>
      </c>
      <c r="E2" s="11" t="n">
        <v>0</v>
      </c>
      <c r="F2" s="11" t="n">
        <v>1</v>
      </c>
      <c r="G2" s="11" t="n">
        <v>2</v>
      </c>
      <c r="H2" s="11" t="n">
        <v>4</v>
      </c>
      <c r="I2" s="11" t="n">
        <v>12</v>
      </c>
      <c r="J2" s="12"/>
      <c r="L2" s="11" t="s">
        <v>41</v>
      </c>
      <c r="M2" s="11" t="s">
        <v>0</v>
      </c>
      <c r="N2" s="11" t="s">
        <v>44</v>
      </c>
      <c r="O2" s="11" t="s">
        <v>43</v>
      </c>
      <c r="P2" s="11" t="n">
        <v>0</v>
      </c>
      <c r="Q2" s="11" t="n">
        <v>1</v>
      </c>
      <c r="R2" s="11" t="n">
        <v>2</v>
      </c>
      <c r="S2" s="11" t="n">
        <v>4</v>
      </c>
      <c r="T2" s="11" t="n">
        <v>12</v>
      </c>
      <c r="V2" s="11" t="s">
        <v>41</v>
      </c>
      <c r="W2" s="11" t="s">
        <v>0</v>
      </c>
      <c r="X2" s="11" t="s">
        <v>44</v>
      </c>
      <c r="Y2" s="11" t="s">
        <v>43</v>
      </c>
      <c r="Z2" s="11" t="n">
        <v>0</v>
      </c>
      <c r="AA2" s="11" t="n">
        <v>1</v>
      </c>
      <c r="AB2" s="11" t="n">
        <v>2</v>
      </c>
      <c r="AC2" s="11" t="n">
        <v>4</v>
      </c>
      <c r="AD2" s="11" t="n">
        <v>12</v>
      </c>
    </row>
    <row r="3" customFormat="false" ht="15" hidden="false" customHeight="true" outlineLevel="0" collapsed="false">
      <c r="A3" s="7" t="s">
        <v>45</v>
      </c>
      <c r="B3" s="7" t="s">
        <v>2</v>
      </c>
      <c r="C3" s="7" t="s">
        <v>3</v>
      </c>
      <c r="D3" s="7" t="s">
        <v>46</v>
      </c>
      <c r="E3" s="0" t="n">
        <v>100</v>
      </c>
      <c r="F3" s="13" t="n">
        <v>127.604721987904</v>
      </c>
      <c r="G3" s="13" t="n">
        <v>161.654336488842</v>
      </c>
      <c r="H3" s="13" t="n">
        <v>147.145366418956</v>
      </c>
      <c r="I3" s="13" t="n">
        <v>641.857117445759</v>
      </c>
      <c r="J3" s="12"/>
      <c r="L3" s="0" t="s">
        <v>45</v>
      </c>
      <c r="M3" s="0" t="s">
        <v>47</v>
      </c>
      <c r="N3" s="0" t="s">
        <v>48</v>
      </c>
      <c r="O3" s="0" t="s">
        <v>46</v>
      </c>
      <c r="P3" s="0" t="n">
        <v>100</v>
      </c>
      <c r="Q3" s="13" t="n">
        <v>144.20993379663</v>
      </c>
      <c r="R3" s="13" t="n">
        <v>183.948299630159</v>
      </c>
      <c r="S3" s="13" t="n">
        <v>181.044079398513</v>
      </c>
      <c r="T3" s="13" t="n">
        <v>724.913987121196</v>
      </c>
      <c r="V3" s="0" t="s">
        <v>45</v>
      </c>
      <c r="W3" s="0" t="s">
        <v>49</v>
      </c>
      <c r="X3" s="0" t="s">
        <v>50</v>
      </c>
      <c r="Y3" s="0" t="s">
        <v>46</v>
      </c>
      <c r="Z3" s="14" t="n">
        <v>100</v>
      </c>
      <c r="AA3" s="15" t="n">
        <v>110.999510179178</v>
      </c>
      <c r="AB3" s="15" t="n">
        <v>139.360373347524</v>
      </c>
      <c r="AC3" s="15" t="n">
        <v>113.246653439399</v>
      </c>
      <c r="AD3" s="15" t="n">
        <v>558.800247770321</v>
      </c>
    </row>
    <row r="4" customFormat="false" ht="15" hidden="false" customHeight="true" outlineLevel="0" collapsed="false">
      <c r="A4" s="7" t="s">
        <v>45</v>
      </c>
      <c r="B4" s="7" t="s">
        <v>2</v>
      </c>
      <c r="C4" s="7" t="s">
        <v>3</v>
      </c>
      <c r="D4" s="7" t="s">
        <v>51</v>
      </c>
      <c r="E4" s="0" t="n">
        <v>100</v>
      </c>
      <c r="F4" s="13" t="n">
        <v>122.62752558598</v>
      </c>
      <c r="G4" s="13" t="n">
        <v>169.230862790907</v>
      </c>
      <c r="H4" s="13" t="n">
        <v>218.356054945416</v>
      </c>
      <c r="I4" s="13" t="n">
        <v>441.430601714553</v>
      </c>
      <c r="J4" s="12"/>
      <c r="L4" s="0" t="s">
        <v>45</v>
      </c>
      <c r="M4" s="0" t="s">
        <v>47</v>
      </c>
      <c r="N4" s="0" t="s">
        <v>48</v>
      </c>
      <c r="O4" s="0" t="s">
        <v>51</v>
      </c>
      <c r="P4" s="0" t="n">
        <v>100</v>
      </c>
      <c r="Q4" s="13" t="n">
        <v>119.594464466785</v>
      </c>
      <c r="R4" s="13" t="n">
        <v>130.794988310844</v>
      </c>
      <c r="S4" s="13" t="n">
        <v>211.353936194853</v>
      </c>
      <c r="T4" s="13" t="n">
        <v>292.409596303747</v>
      </c>
      <c r="V4" s="0" t="s">
        <v>45</v>
      </c>
      <c r="W4" s="0" t="s">
        <v>49</v>
      </c>
      <c r="X4" s="0" t="s">
        <v>50</v>
      </c>
      <c r="Y4" s="0" t="s">
        <v>51</v>
      </c>
      <c r="Z4" s="14" t="n">
        <v>100</v>
      </c>
      <c r="AA4" s="15" t="n">
        <v>125.660586705176</v>
      </c>
      <c r="AB4" s="15" t="n">
        <v>207.666737270971</v>
      </c>
      <c r="AC4" s="15" t="n">
        <v>225.358173695978</v>
      </c>
      <c r="AD4" s="15" t="n">
        <v>590.45160712536</v>
      </c>
    </row>
    <row r="5" customFormat="false" ht="15" hidden="false" customHeight="true" outlineLevel="0" collapsed="false">
      <c r="A5" s="7" t="s">
        <v>45</v>
      </c>
      <c r="B5" s="7" t="s">
        <v>2</v>
      </c>
      <c r="C5" s="7" t="s">
        <v>3</v>
      </c>
      <c r="D5" s="7" t="s">
        <v>52</v>
      </c>
      <c r="E5" s="0" t="n">
        <v>100</v>
      </c>
      <c r="F5" s="13" t="n">
        <v>142.758018449618</v>
      </c>
      <c r="G5" s="13" t="n">
        <v>166.116246284807</v>
      </c>
      <c r="H5" s="13" t="n">
        <v>198.633776591436</v>
      </c>
      <c r="I5" s="13" t="n">
        <v>68.9965937389823</v>
      </c>
      <c r="J5" s="12"/>
      <c r="L5" s="0" t="s">
        <v>45</v>
      </c>
      <c r="M5" s="0" t="s">
        <v>47</v>
      </c>
      <c r="N5" s="0" t="s">
        <v>48</v>
      </c>
      <c r="O5" s="0" t="s">
        <v>52</v>
      </c>
      <c r="P5" s="0" t="n">
        <v>100</v>
      </c>
      <c r="Q5" s="13" t="n">
        <v>117.874587940891</v>
      </c>
      <c r="R5" s="13" t="n">
        <v>132.842581408679</v>
      </c>
      <c r="S5" s="13" t="n">
        <v>129.224390055688</v>
      </c>
      <c r="T5" s="13" t="n">
        <v>74.2258154455328</v>
      </c>
      <c r="V5" s="0" t="s">
        <v>45</v>
      </c>
      <c r="W5" s="0" t="s">
        <v>49</v>
      </c>
      <c r="X5" s="0" t="s">
        <v>50</v>
      </c>
      <c r="Y5" s="0" t="s">
        <v>52</v>
      </c>
      <c r="Z5" s="14" t="n">
        <v>100</v>
      </c>
      <c r="AA5" s="15" t="n">
        <v>167.641448958345</v>
      </c>
      <c r="AB5" s="15" t="n">
        <v>199.389911160936</v>
      </c>
      <c r="AC5" s="15" t="n">
        <v>268.043163127183</v>
      </c>
      <c r="AD5" s="15" t="n">
        <v>63.7673720324318</v>
      </c>
    </row>
    <row r="6" customFormat="false" ht="15" hidden="false" customHeight="true" outlineLevel="0" collapsed="false">
      <c r="A6" s="7" t="s">
        <v>45</v>
      </c>
      <c r="B6" s="7" t="s">
        <v>2</v>
      </c>
      <c r="C6" s="7" t="s">
        <v>3</v>
      </c>
      <c r="D6" s="7" t="s">
        <v>53</v>
      </c>
      <c r="E6" s="0" t="n">
        <v>100</v>
      </c>
      <c r="F6" s="13" t="n">
        <v>96.1656025527594</v>
      </c>
      <c r="G6" s="13" t="n">
        <v>98.1088120716343</v>
      </c>
      <c r="H6" s="13" t="n">
        <v>116.360380868791</v>
      </c>
      <c r="I6" s="13" t="n">
        <v>191.701890660082</v>
      </c>
      <c r="J6" s="12"/>
      <c r="L6" s="0" t="s">
        <v>45</v>
      </c>
      <c r="M6" s="0" t="s">
        <v>47</v>
      </c>
      <c r="N6" s="0" t="s">
        <v>48</v>
      </c>
      <c r="O6" s="0" t="s">
        <v>53</v>
      </c>
      <c r="P6" s="0" t="n">
        <v>100</v>
      </c>
      <c r="Q6" s="13" t="n">
        <v>98.7459915636947</v>
      </c>
      <c r="R6" s="13" t="n">
        <v>88.0528998393015</v>
      </c>
      <c r="S6" s="13" t="n">
        <v>88.6019590478439</v>
      </c>
      <c r="T6" s="13" t="n">
        <v>103.036435597388</v>
      </c>
      <c r="V6" s="0" t="s">
        <v>45</v>
      </c>
      <c r="W6" s="0" t="s">
        <v>49</v>
      </c>
      <c r="X6" s="0" t="s">
        <v>50</v>
      </c>
      <c r="Y6" s="0" t="s">
        <v>53</v>
      </c>
      <c r="Z6" s="14" t="n">
        <v>100</v>
      </c>
      <c r="AA6" s="15" t="n">
        <v>93.5852135418241</v>
      </c>
      <c r="AB6" s="15" t="n">
        <v>108.164724303967</v>
      </c>
      <c r="AC6" s="15" t="n">
        <v>144.118802689738</v>
      </c>
      <c r="AD6" s="15" t="n">
        <v>280.367345722776</v>
      </c>
    </row>
    <row r="7" customFormat="false" ht="15" hidden="false" customHeight="true" outlineLevel="0" collapsed="false">
      <c r="A7" s="7" t="s">
        <v>45</v>
      </c>
      <c r="B7" s="7" t="s">
        <v>2</v>
      </c>
      <c r="C7" s="7" t="s">
        <v>3</v>
      </c>
      <c r="D7" s="7" t="s">
        <v>54</v>
      </c>
      <c r="E7" s="0" t="n">
        <v>100</v>
      </c>
      <c r="F7" s="13" t="n">
        <v>95.002669504118</v>
      </c>
      <c r="G7" s="13" t="n">
        <v>97.2934438364981</v>
      </c>
      <c r="H7" s="13" t="n">
        <v>130.389488882988</v>
      </c>
      <c r="I7" s="13" t="n">
        <v>215.993104744718</v>
      </c>
      <c r="J7" s="12"/>
      <c r="L7" s="0" t="s">
        <v>45</v>
      </c>
      <c r="M7" s="0" t="s">
        <v>47</v>
      </c>
      <c r="N7" s="0" t="s">
        <v>48</v>
      </c>
      <c r="O7" s="0" t="s">
        <v>54</v>
      </c>
      <c r="P7" s="0" t="n">
        <v>100</v>
      </c>
      <c r="Q7" s="13" t="n">
        <v>101.704181260597</v>
      </c>
      <c r="R7" s="13" t="n">
        <v>90.3214832549314</v>
      </c>
      <c r="S7" s="13" t="n">
        <v>101.729219717171</v>
      </c>
      <c r="T7" s="13" t="n">
        <v>115.121764467641</v>
      </c>
      <c r="V7" s="0" t="s">
        <v>45</v>
      </c>
      <c r="W7" s="0" t="s">
        <v>49</v>
      </c>
      <c r="X7" s="0" t="s">
        <v>50</v>
      </c>
      <c r="Y7" s="0" t="s">
        <v>54</v>
      </c>
      <c r="Z7" s="14" t="n">
        <v>100</v>
      </c>
      <c r="AA7" s="15" t="n">
        <v>88.3011577476394</v>
      </c>
      <c r="AB7" s="15" t="n">
        <v>104.265404418065</v>
      </c>
      <c r="AC7" s="15" t="n">
        <v>159.049758048804</v>
      </c>
      <c r="AD7" s="15" t="n">
        <v>316.864445021795</v>
      </c>
    </row>
    <row r="8" customFormat="false" ht="15" hidden="false" customHeight="true" outlineLevel="0" collapsed="false">
      <c r="A8" s="7" t="s">
        <v>45</v>
      </c>
      <c r="B8" s="7" t="s">
        <v>2</v>
      </c>
      <c r="C8" s="7" t="s">
        <v>3</v>
      </c>
      <c r="D8" s="7" t="s">
        <v>55</v>
      </c>
      <c r="E8" s="0" t="n">
        <v>100</v>
      </c>
      <c r="F8" s="13" t="n">
        <v>107.782684459266</v>
      </c>
      <c r="G8" s="13" t="n">
        <v>123.410085087292</v>
      </c>
      <c r="H8" s="13" t="n">
        <v>138.097686478647</v>
      </c>
      <c r="I8" s="13" t="n">
        <v>333.110069632507</v>
      </c>
      <c r="J8" s="12"/>
      <c r="L8" s="0" t="s">
        <v>45</v>
      </c>
      <c r="M8" s="0" t="s">
        <v>47</v>
      </c>
      <c r="N8" s="0" t="s">
        <v>48</v>
      </c>
      <c r="O8" s="0" t="s">
        <v>55</v>
      </c>
      <c r="P8" s="0" t="n">
        <v>100</v>
      </c>
      <c r="Q8" s="13" t="n">
        <v>118.305519590628</v>
      </c>
      <c r="R8" s="13" t="n">
        <v>134.165303930236</v>
      </c>
      <c r="S8" s="13" t="n">
        <v>146.443873642347</v>
      </c>
      <c r="T8" s="13" t="n">
        <v>183.48873045689</v>
      </c>
      <c r="V8" s="0" t="s">
        <v>45</v>
      </c>
      <c r="W8" s="0" t="s">
        <v>49</v>
      </c>
      <c r="X8" s="0" t="s">
        <v>50</v>
      </c>
      <c r="Y8" s="0" t="s">
        <v>55</v>
      </c>
      <c r="Z8" s="14" t="n">
        <v>100</v>
      </c>
      <c r="AA8" s="15" t="n">
        <v>97.2598493279032</v>
      </c>
      <c r="AB8" s="15" t="n">
        <v>112.654866244349</v>
      </c>
      <c r="AC8" s="15" t="n">
        <v>129.751499314948</v>
      </c>
      <c r="AD8" s="15" t="n">
        <v>482.731408808123</v>
      </c>
    </row>
    <row r="9" customFormat="false" ht="15" hidden="false" customHeight="true" outlineLevel="0" collapsed="false">
      <c r="D9" s="16" t="s">
        <v>56</v>
      </c>
      <c r="E9" s="17" t="n">
        <v>100</v>
      </c>
      <c r="F9" s="18" t="n">
        <f aca="false">AVERAGE(Q3:Q8)</f>
        <v>116.739113103204</v>
      </c>
      <c r="G9" s="18" t="n">
        <f aca="false">AVERAGE(G3:G8)</f>
        <v>135.968964426663</v>
      </c>
      <c r="H9" s="18" t="n">
        <f aca="false">AVERAGE(H3:H8)</f>
        <v>158.163792364372</v>
      </c>
      <c r="I9" s="18" t="n">
        <f aca="false">AVERAGE(I3:I8)</f>
        <v>315.514896322767</v>
      </c>
      <c r="J9" s="12"/>
      <c r="L9" s="0"/>
      <c r="M9" s="0"/>
      <c r="N9" s="0"/>
      <c r="O9" s="0" t="s">
        <v>56</v>
      </c>
      <c r="P9" s="0" t="n">
        <v>100</v>
      </c>
      <c r="Q9" s="13" t="n">
        <f aca="false">AVERAGE(Q3:Q8)</f>
        <v>116.739113103204</v>
      </c>
      <c r="R9" s="13" t="n">
        <f aca="false">AVERAGE(R3:R8)</f>
        <v>126.687592729025</v>
      </c>
      <c r="S9" s="13" t="n">
        <f aca="false">AVERAGE(S3:S8)</f>
        <v>143.066243009403</v>
      </c>
      <c r="T9" s="13" t="n">
        <f aca="false">AVERAGE(T3:T8)</f>
        <v>248.866054898732</v>
      </c>
      <c r="V9" s="19"/>
      <c r="W9" s="19"/>
      <c r="X9" s="19"/>
      <c r="Y9" s="20" t="s">
        <v>56</v>
      </c>
      <c r="Z9" s="20" t="n">
        <v>100</v>
      </c>
      <c r="AA9" s="21" t="n">
        <f aca="false">AVERAGE(AA3:AA8)</f>
        <v>113.907961076678</v>
      </c>
      <c r="AB9" s="21" t="n">
        <f aca="false">AVERAGE(AB3:AB8)</f>
        <v>145.250336124302</v>
      </c>
      <c r="AC9" s="21" t="n">
        <f aca="false">AVERAGE(AC3:AC8)</f>
        <v>173.261341719342</v>
      </c>
      <c r="AD9" s="21" t="n">
        <f aca="false">AVERAGE(AD3:AD8)</f>
        <v>382.163737746801</v>
      </c>
    </row>
    <row r="10" s="22" customFormat="true" ht="15" hidden="false" customHeight="true" outlineLevel="0" collapsed="false">
      <c r="A10" s="11" t="s">
        <v>41</v>
      </c>
      <c r="B10" s="11" t="s">
        <v>0</v>
      </c>
      <c r="C10" s="11" t="s">
        <v>42</v>
      </c>
      <c r="D10" s="11" t="s">
        <v>43</v>
      </c>
      <c r="E10" s="11" t="n">
        <v>0</v>
      </c>
      <c r="F10" s="11" t="n">
        <v>1</v>
      </c>
      <c r="G10" s="11" t="n">
        <v>2</v>
      </c>
      <c r="H10" s="11" t="n">
        <v>4</v>
      </c>
      <c r="I10" s="11" t="n">
        <v>12</v>
      </c>
      <c r="J10" s="11"/>
      <c r="K10" s="19"/>
      <c r="L10" s="11" t="s">
        <v>41</v>
      </c>
      <c r="M10" s="11" t="s">
        <v>0</v>
      </c>
      <c r="N10" s="11" t="s">
        <v>44</v>
      </c>
      <c r="O10" s="11" t="s">
        <v>43</v>
      </c>
      <c r="P10" s="11" t="n">
        <v>0</v>
      </c>
      <c r="Q10" s="11" t="n">
        <v>1</v>
      </c>
      <c r="R10" s="11" t="n">
        <v>2</v>
      </c>
      <c r="S10" s="11" t="n">
        <v>4</v>
      </c>
      <c r="T10" s="11" t="n">
        <v>12</v>
      </c>
      <c r="U10" s="19"/>
      <c r="V10" s="11" t="s">
        <v>41</v>
      </c>
      <c r="W10" s="11" t="s">
        <v>0</v>
      </c>
      <c r="X10" s="11" t="s">
        <v>44</v>
      </c>
      <c r="Y10" s="11" t="s">
        <v>43</v>
      </c>
      <c r="Z10" s="11" t="n">
        <v>0</v>
      </c>
      <c r="AA10" s="11" t="n">
        <v>1</v>
      </c>
      <c r="AB10" s="11" t="n">
        <v>2</v>
      </c>
      <c r="AC10" s="11" t="n">
        <v>4</v>
      </c>
      <c r="AD10" s="11" t="n">
        <v>12</v>
      </c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19"/>
      <c r="BV10" s="19"/>
      <c r="BW10" s="19"/>
      <c r="BX10" s="19"/>
      <c r="BY10" s="19"/>
      <c r="BZ10" s="19"/>
      <c r="CA10" s="19"/>
      <c r="CB10" s="19"/>
      <c r="CC10" s="19"/>
      <c r="CD10" s="19"/>
      <c r="CE10" s="19"/>
      <c r="CF10" s="19"/>
      <c r="CG10" s="19"/>
      <c r="CH10" s="19"/>
      <c r="CI10" s="19"/>
      <c r="CJ10" s="19"/>
      <c r="CK10" s="19"/>
      <c r="CL10" s="19"/>
      <c r="CM10" s="19"/>
      <c r="CN10" s="19"/>
      <c r="CO10" s="19"/>
      <c r="CP10" s="19"/>
      <c r="CQ10" s="19"/>
      <c r="CR10" s="19"/>
      <c r="CS10" s="19"/>
      <c r="CT10" s="19"/>
      <c r="CU10" s="19"/>
      <c r="CV10" s="19"/>
      <c r="CW10" s="19"/>
      <c r="CX10" s="19"/>
      <c r="CY10" s="19"/>
      <c r="CZ10" s="19"/>
      <c r="DA10" s="19"/>
      <c r="DB10" s="19"/>
      <c r="DC10" s="19"/>
      <c r="DD10" s="19"/>
      <c r="DE10" s="19"/>
      <c r="DF10" s="19"/>
      <c r="DG10" s="19"/>
      <c r="DH10" s="19"/>
      <c r="DI10" s="19"/>
      <c r="DJ10" s="19"/>
      <c r="DK10" s="19"/>
      <c r="DL10" s="19"/>
      <c r="DM10" s="19"/>
      <c r="DN10" s="19"/>
      <c r="DO10" s="19"/>
      <c r="DP10" s="19"/>
      <c r="DQ10" s="19"/>
      <c r="DR10" s="19"/>
      <c r="DS10" s="19"/>
    </row>
    <row r="11" s="19" customFormat="true" ht="15" hidden="false" customHeight="true" outlineLevel="0" collapsed="false">
      <c r="A11" s="23" t="s">
        <v>45</v>
      </c>
      <c r="B11" s="23" t="s">
        <v>4</v>
      </c>
      <c r="C11" s="23" t="s">
        <v>5</v>
      </c>
      <c r="D11" s="23" t="s">
        <v>46</v>
      </c>
      <c r="E11" s="8" t="n">
        <v>100</v>
      </c>
      <c r="F11" s="24" t="n">
        <v>95.9251992102641</v>
      </c>
      <c r="G11" s="24" t="n">
        <v>90.2845255527506</v>
      </c>
      <c r="H11" s="24" t="n">
        <v>83.958879122617</v>
      </c>
      <c r="I11" s="24" t="n">
        <v>157.709880662635</v>
      </c>
      <c r="J11" s="11"/>
      <c r="L11" s="8" t="s">
        <v>45</v>
      </c>
      <c r="M11" s="8" t="s">
        <v>57</v>
      </c>
      <c r="N11" s="8" t="s">
        <v>58</v>
      </c>
      <c r="O11" s="8" t="s">
        <v>46</v>
      </c>
      <c r="P11" s="8" t="n">
        <v>100</v>
      </c>
      <c r="Q11" s="24" t="n">
        <v>90.5130705945571</v>
      </c>
      <c r="R11" s="24" t="n">
        <v>94.2673910126565</v>
      </c>
      <c r="S11" s="24" t="n">
        <v>92.3132357256598</v>
      </c>
      <c r="T11" s="24" t="n">
        <v>123.35535686944</v>
      </c>
      <c r="V11" s="8" t="s">
        <v>45</v>
      </c>
      <c r="W11" s="8" t="s">
        <v>4</v>
      </c>
      <c r="X11" s="8" t="s">
        <v>59</v>
      </c>
      <c r="Y11" s="8" t="s">
        <v>46</v>
      </c>
      <c r="Z11" s="25" t="n">
        <v>100</v>
      </c>
      <c r="AA11" s="26" t="n">
        <v>101.337327825971</v>
      </c>
      <c r="AB11" s="26" t="n">
        <v>86.3016600928447</v>
      </c>
      <c r="AC11" s="26" t="n">
        <v>75.6045225195743</v>
      </c>
      <c r="AD11" s="26" t="n">
        <v>192.064404455829</v>
      </c>
    </row>
    <row r="12" s="8" customFormat="true" ht="15" hidden="false" customHeight="true" outlineLevel="0" collapsed="false">
      <c r="A12" s="23" t="s">
        <v>45</v>
      </c>
      <c r="B12" s="23" t="s">
        <v>4</v>
      </c>
      <c r="C12" s="23" t="s">
        <v>5</v>
      </c>
      <c r="D12" s="23" t="s">
        <v>51</v>
      </c>
      <c r="E12" s="8" t="n">
        <v>100</v>
      </c>
      <c r="F12" s="24" t="n">
        <v>97.8458795787495</v>
      </c>
      <c r="G12" s="24" t="n">
        <v>91.9376444199939</v>
      </c>
      <c r="H12" s="24" t="n">
        <v>121.1891478171</v>
      </c>
      <c r="I12" s="24" t="n">
        <v>135.58415341515</v>
      </c>
      <c r="J12" s="12"/>
      <c r="L12" s="8" t="s">
        <v>45</v>
      </c>
      <c r="M12" s="8" t="s">
        <v>57</v>
      </c>
      <c r="N12" s="8" t="s">
        <v>58</v>
      </c>
      <c r="O12" s="8" t="s">
        <v>51</v>
      </c>
      <c r="P12" s="8" t="n">
        <v>100</v>
      </c>
      <c r="Q12" s="24" t="n">
        <v>96.8073711269704</v>
      </c>
      <c r="R12" s="24" t="n">
        <v>92.0635873063049</v>
      </c>
      <c r="S12" s="24" t="n">
        <v>108.476246481664</v>
      </c>
      <c r="T12" s="24" t="n">
        <v>108.235117102449</v>
      </c>
      <c r="V12" s="8" t="s">
        <v>45</v>
      </c>
      <c r="W12" s="8" t="s">
        <v>4</v>
      </c>
      <c r="X12" s="8" t="s">
        <v>59</v>
      </c>
      <c r="Y12" s="8" t="s">
        <v>51</v>
      </c>
      <c r="Z12" s="25" t="n">
        <v>100</v>
      </c>
      <c r="AA12" s="26" t="n">
        <v>98.8843880305285</v>
      </c>
      <c r="AB12" s="26" t="n">
        <v>91.8117015336829</v>
      </c>
      <c r="AC12" s="26" t="n">
        <v>133.902049152536</v>
      </c>
      <c r="AD12" s="26" t="n">
        <v>162.933189727851</v>
      </c>
    </row>
    <row r="13" s="8" customFormat="true" ht="15" hidden="false" customHeight="true" outlineLevel="0" collapsed="false">
      <c r="A13" s="23" t="s">
        <v>45</v>
      </c>
      <c r="B13" s="23" t="s">
        <v>4</v>
      </c>
      <c r="C13" s="23" t="s">
        <v>5</v>
      </c>
      <c r="D13" s="23" t="s">
        <v>52</v>
      </c>
      <c r="E13" s="8" t="n">
        <v>100</v>
      </c>
      <c r="F13" s="24" t="n">
        <v>108.484270112801</v>
      </c>
      <c r="G13" s="24" t="n">
        <v>106.288333417759</v>
      </c>
      <c r="H13" s="24" t="n">
        <v>92.5240525025234</v>
      </c>
      <c r="I13" s="24" t="n">
        <v>99.4477673991425</v>
      </c>
      <c r="J13" s="12"/>
      <c r="L13" s="8" t="s">
        <v>45</v>
      </c>
      <c r="M13" s="8" t="s">
        <v>57</v>
      </c>
      <c r="N13" s="8" t="s">
        <v>58</v>
      </c>
      <c r="O13" s="8" t="s">
        <v>52</v>
      </c>
      <c r="P13" s="8" t="n">
        <v>100</v>
      </c>
      <c r="Q13" s="24" t="n">
        <v>115.613428468324</v>
      </c>
      <c r="R13" s="24" t="n">
        <v>109.682288088994</v>
      </c>
      <c r="S13" s="24" t="n">
        <v>94.6092709464619</v>
      </c>
      <c r="T13" s="24" t="n">
        <v>113.494648130264</v>
      </c>
      <c r="V13" s="8" t="s">
        <v>45</v>
      </c>
      <c r="W13" s="8" t="s">
        <v>4</v>
      </c>
      <c r="X13" s="8" t="s">
        <v>59</v>
      </c>
      <c r="Y13" s="8" t="s">
        <v>52</v>
      </c>
      <c r="Z13" s="25" t="n">
        <v>100</v>
      </c>
      <c r="AA13" s="26" t="n">
        <v>101.355111757279</v>
      </c>
      <c r="AB13" s="26" t="n">
        <v>102.894378746524</v>
      </c>
      <c r="AC13" s="26" t="n">
        <v>90.438834058585</v>
      </c>
      <c r="AD13" s="26" t="n">
        <v>85.4008866680213</v>
      </c>
    </row>
    <row r="14" s="8" customFormat="true" ht="15" hidden="false" customHeight="true" outlineLevel="0" collapsed="false">
      <c r="A14" s="23" t="s">
        <v>45</v>
      </c>
      <c r="B14" s="23" t="s">
        <v>4</v>
      </c>
      <c r="C14" s="23" t="s">
        <v>5</v>
      </c>
      <c r="D14" s="23" t="s">
        <v>53</v>
      </c>
      <c r="E14" s="8" t="n">
        <v>100</v>
      </c>
      <c r="F14" s="24" t="n">
        <v>103.20296588511</v>
      </c>
      <c r="G14" s="24" t="n">
        <v>91.5333623409565</v>
      </c>
      <c r="H14" s="24" t="n">
        <v>106.688180030404</v>
      </c>
      <c r="I14" s="24" t="n">
        <v>100.431036014414</v>
      </c>
      <c r="J14" s="12"/>
      <c r="L14" s="8" t="s">
        <v>45</v>
      </c>
      <c r="M14" s="8" t="s">
        <v>57</v>
      </c>
      <c r="N14" s="8" t="s">
        <v>58</v>
      </c>
      <c r="O14" s="8" t="s">
        <v>53</v>
      </c>
      <c r="P14" s="8" t="n">
        <v>100</v>
      </c>
      <c r="Q14" s="24" t="n">
        <v>123.764279993675</v>
      </c>
      <c r="R14" s="24" t="n">
        <v>92.864733779811</v>
      </c>
      <c r="S14" s="24" t="n">
        <v>107.024458698423</v>
      </c>
      <c r="T14" s="24" t="n">
        <v>86.127473238631</v>
      </c>
      <c r="V14" s="8" t="s">
        <v>45</v>
      </c>
      <c r="W14" s="8" t="s">
        <v>4</v>
      </c>
      <c r="X14" s="8" t="s">
        <v>59</v>
      </c>
      <c r="Y14" s="8" t="s">
        <v>53</v>
      </c>
      <c r="Z14" s="25" t="n">
        <v>100</v>
      </c>
      <c r="AA14" s="26" t="n">
        <v>82.6416517765451</v>
      </c>
      <c r="AB14" s="26" t="n">
        <v>90.201990902102</v>
      </c>
      <c r="AC14" s="26" t="n">
        <v>106.351901362385</v>
      </c>
      <c r="AD14" s="26" t="n">
        <v>114.734598790197</v>
      </c>
    </row>
    <row r="15" s="8" customFormat="true" ht="15" hidden="false" customHeight="true" outlineLevel="0" collapsed="false">
      <c r="A15" s="23" t="s">
        <v>45</v>
      </c>
      <c r="B15" s="23" t="s">
        <v>4</v>
      </c>
      <c r="C15" s="23" t="s">
        <v>5</v>
      </c>
      <c r="D15" s="23" t="s">
        <v>54</v>
      </c>
      <c r="E15" s="8" t="n">
        <v>100</v>
      </c>
      <c r="F15" s="24" t="n">
        <v>108.193882841873</v>
      </c>
      <c r="G15" s="24" t="n">
        <v>99.5046500591788</v>
      </c>
      <c r="H15" s="24" t="n">
        <v>101.10602621257</v>
      </c>
      <c r="I15" s="24" t="n">
        <v>114.294874309854</v>
      </c>
      <c r="J15" s="12"/>
      <c r="L15" s="8" t="s">
        <v>45</v>
      </c>
      <c r="M15" s="8" t="s">
        <v>57</v>
      </c>
      <c r="N15" s="8" t="s">
        <v>58</v>
      </c>
      <c r="O15" s="8" t="s">
        <v>54</v>
      </c>
      <c r="P15" s="8" t="n">
        <v>100</v>
      </c>
      <c r="Q15" s="24" t="n">
        <v>108.388047601481</v>
      </c>
      <c r="R15" s="24" t="n">
        <v>98.0313162692552</v>
      </c>
      <c r="S15" s="24" t="n">
        <v>98.0652635154108</v>
      </c>
      <c r="T15" s="24" t="n">
        <v>102.555741485582</v>
      </c>
      <c r="V15" s="8" t="s">
        <v>45</v>
      </c>
      <c r="W15" s="8" t="s">
        <v>4</v>
      </c>
      <c r="X15" s="8" t="s">
        <v>59</v>
      </c>
      <c r="Y15" s="8" t="s">
        <v>54</v>
      </c>
      <c r="Z15" s="25" t="n">
        <v>100</v>
      </c>
      <c r="AA15" s="26" t="n">
        <v>107.999718082265</v>
      </c>
      <c r="AB15" s="26" t="n">
        <v>100.977983849102</v>
      </c>
      <c r="AC15" s="26" t="n">
        <v>104.14678890973</v>
      </c>
      <c r="AD15" s="26" t="n">
        <v>126.034007134126</v>
      </c>
    </row>
    <row r="16" s="8" customFormat="true" ht="15" hidden="false" customHeight="true" outlineLevel="0" collapsed="false">
      <c r="A16" s="23" t="s">
        <v>45</v>
      </c>
      <c r="B16" s="23" t="s">
        <v>4</v>
      </c>
      <c r="C16" s="23" t="s">
        <v>5</v>
      </c>
      <c r="D16" s="23" t="s">
        <v>55</v>
      </c>
      <c r="E16" s="8" t="n">
        <v>100</v>
      </c>
      <c r="F16" s="24" t="n">
        <v>103.462971422968</v>
      </c>
      <c r="G16" s="24" t="n">
        <v>115.673547040772</v>
      </c>
      <c r="H16" s="24" t="n">
        <v>112.44483541949</v>
      </c>
      <c r="I16" s="24" t="n">
        <v>126.625247732895</v>
      </c>
      <c r="J16" s="12"/>
      <c r="L16" s="8" t="s">
        <v>45</v>
      </c>
      <c r="M16" s="8" t="s">
        <v>57</v>
      </c>
      <c r="N16" s="8" t="s">
        <v>58</v>
      </c>
      <c r="O16" s="8" t="s">
        <v>55</v>
      </c>
      <c r="P16" s="8" t="n">
        <v>100</v>
      </c>
      <c r="Q16" s="24" t="n">
        <v>95.1639193410709</v>
      </c>
      <c r="R16" s="24" t="n">
        <v>141.662084091057</v>
      </c>
      <c r="S16" s="24" t="n">
        <v>119.77876207035</v>
      </c>
      <c r="T16" s="24" t="n">
        <v>99.5346692975494</v>
      </c>
      <c r="V16" s="8" t="s">
        <v>45</v>
      </c>
      <c r="W16" s="8" t="s">
        <v>4</v>
      </c>
      <c r="X16" s="8" t="s">
        <v>59</v>
      </c>
      <c r="Y16" s="8" t="s">
        <v>55</v>
      </c>
      <c r="Z16" s="25" t="n">
        <v>100</v>
      </c>
      <c r="AA16" s="26" t="n">
        <v>111.762023504864</v>
      </c>
      <c r="AB16" s="26" t="n">
        <v>89.6850099904872</v>
      </c>
      <c r="AC16" s="26" t="n">
        <v>105.11090876863</v>
      </c>
      <c r="AD16" s="26" t="n">
        <v>153.715826168241</v>
      </c>
    </row>
    <row r="17" s="8" customFormat="true" ht="15" hidden="false" customHeight="true" outlineLevel="0" collapsed="false">
      <c r="A17" s="23"/>
      <c r="B17" s="23"/>
      <c r="C17" s="23"/>
      <c r="D17" s="19" t="s">
        <v>56</v>
      </c>
      <c r="E17" s="27" t="n">
        <v>100</v>
      </c>
      <c r="F17" s="28" t="n">
        <f aca="false">AVERAGE(F11:F16)</f>
        <v>102.852528175294</v>
      </c>
      <c r="G17" s="28" t="n">
        <f aca="false">AVERAGE(G11:G16)</f>
        <v>99.2036771385685</v>
      </c>
      <c r="H17" s="28" t="n">
        <f aca="false">AVERAGE(H11:H16)</f>
        <v>102.985186850784</v>
      </c>
      <c r="I17" s="28" t="n">
        <f aca="false">AVERAGE(I11:I16)</f>
        <v>122.348826589015</v>
      </c>
      <c r="J17" s="12"/>
      <c r="O17" s="8" t="s">
        <v>56</v>
      </c>
      <c r="P17" s="8" t="n">
        <v>100</v>
      </c>
      <c r="Q17" s="24" t="n">
        <f aca="false">AVERAGE(Q11:Q16)</f>
        <v>105.04168618768</v>
      </c>
      <c r="R17" s="24" t="n">
        <f aca="false">AVERAGE(R11:R16)</f>
        <v>104.761900091346</v>
      </c>
      <c r="S17" s="24" t="n">
        <f aca="false">AVERAGE(S11:S16)</f>
        <v>103.377872906328</v>
      </c>
      <c r="T17" s="24" t="n">
        <f aca="false">AVERAGE(T11:T16)</f>
        <v>105.550501020652</v>
      </c>
      <c r="Y17" s="8" t="s">
        <v>56</v>
      </c>
      <c r="Z17" s="25" t="n">
        <v>100</v>
      </c>
      <c r="AA17" s="26" t="n">
        <f aca="false">AVERAGE(AA11:AA16)</f>
        <v>100.663370162909</v>
      </c>
      <c r="AB17" s="26" t="n">
        <f aca="false">AVERAGE(AB11:AB16)</f>
        <v>93.6454541857905</v>
      </c>
      <c r="AC17" s="26" t="n">
        <f aca="false">AVERAGE(AC11:AC16)</f>
        <v>102.59250079524</v>
      </c>
      <c r="AD17" s="26" t="n">
        <f aca="false">AVERAGE(AD11:AD16)</f>
        <v>139.147152157378</v>
      </c>
    </row>
    <row r="18" s="29" customFormat="true" ht="15" hidden="false" customHeight="true" outlineLevel="0" collapsed="false">
      <c r="A18" s="11" t="s">
        <v>41</v>
      </c>
      <c r="B18" s="11" t="s">
        <v>0</v>
      </c>
      <c r="C18" s="11" t="s">
        <v>42</v>
      </c>
      <c r="D18" s="11" t="s">
        <v>43</v>
      </c>
      <c r="E18" s="11" t="n">
        <v>0</v>
      </c>
      <c r="F18" s="11" t="n">
        <v>1</v>
      </c>
      <c r="G18" s="11" t="n">
        <v>2</v>
      </c>
      <c r="H18" s="11" t="n">
        <v>4</v>
      </c>
      <c r="I18" s="11" t="n">
        <v>12</v>
      </c>
      <c r="J18" s="12"/>
      <c r="K18" s="8"/>
      <c r="L18" s="19"/>
      <c r="M18" s="19"/>
      <c r="N18" s="19"/>
      <c r="O18" s="19"/>
      <c r="P18" s="19"/>
      <c r="Q18" s="19"/>
      <c r="R18" s="19"/>
      <c r="S18" s="19"/>
      <c r="T18" s="19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  <c r="DR18" s="8"/>
      <c r="DS18" s="8"/>
    </row>
    <row r="19" customFormat="false" ht="15" hidden="false" customHeight="true" outlineLevel="0" collapsed="false">
      <c r="A19" s="7" t="s">
        <v>45</v>
      </c>
      <c r="B19" s="7" t="s">
        <v>6</v>
      </c>
      <c r="C19" s="7" t="s">
        <v>7</v>
      </c>
      <c r="D19" s="7" t="s">
        <v>46</v>
      </c>
      <c r="E19" s="0" t="n">
        <v>100</v>
      </c>
      <c r="F19" s="30" t="n">
        <v>107.809456155292</v>
      </c>
      <c r="G19" s="30" t="n">
        <v>161.356331772124</v>
      </c>
      <c r="H19" s="30" t="n">
        <v>105.421405276569</v>
      </c>
      <c r="I19" s="30" t="n">
        <v>175.607612842419</v>
      </c>
      <c r="J19" s="12"/>
      <c r="V19" s="8"/>
      <c r="W19" s="8"/>
      <c r="X19" s="8"/>
      <c r="Y19" s="8"/>
      <c r="Z19" s="8"/>
      <c r="AA19" s="8"/>
      <c r="AB19" s="8"/>
      <c r="AC19" s="8"/>
      <c r="AD19" s="8"/>
    </row>
    <row r="20" customFormat="false" ht="15" hidden="false" customHeight="true" outlineLevel="0" collapsed="false">
      <c r="A20" s="7" t="s">
        <v>45</v>
      </c>
      <c r="B20" s="7" t="s">
        <v>6</v>
      </c>
      <c r="C20" s="7" t="s">
        <v>7</v>
      </c>
      <c r="D20" s="7" t="s">
        <v>51</v>
      </c>
      <c r="E20" s="0" t="n">
        <v>100</v>
      </c>
      <c r="F20" s="30" t="n">
        <v>109.203881377833</v>
      </c>
      <c r="G20" s="30" t="n">
        <v>81.9858088733997</v>
      </c>
      <c r="H20" s="30" t="n">
        <v>60.2459415129573</v>
      </c>
      <c r="I20" s="30" t="n">
        <v>81.8298851383787</v>
      </c>
      <c r="J20" s="12"/>
      <c r="V20" s="8"/>
      <c r="W20" s="8"/>
      <c r="X20" s="8"/>
      <c r="Y20" s="8"/>
      <c r="Z20" s="8"/>
      <c r="AA20" s="8"/>
      <c r="AB20" s="8"/>
      <c r="AC20" s="8"/>
      <c r="AD20" s="8"/>
    </row>
    <row r="21" customFormat="false" ht="15" hidden="false" customHeight="true" outlineLevel="0" collapsed="false">
      <c r="A21" s="7" t="s">
        <v>45</v>
      </c>
      <c r="B21" s="7" t="s">
        <v>6</v>
      </c>
      <c r="C21" s="7" t="s">
        <v>7</v>
      </c>
      <c r="D21" s="7" t="s">
        <v>52</v>
      </c>
      <c r="E21" s="0" t="n">
        <v>100</v>
      </c>
      <c r="F21" s="30" t="n">
        <v>89.1881165313148</v>
      </c>
      <c r="G21" s="30" t="n">
        <v>79.7469325274057</v>
      </c>
      <c r="H21" s="30" t="n">
        <v>52.5513420760758</v>
      </c>
      <c r="I21" s="30" t="n">
        <v>89.3931620141756</v>
      </c>
      <c r="J21" s="12"/>
      <c r="V21" s="8"/>
      <c r="W21" s="8"/>
      <c r="X21" s="8"/>
      <c r="Y21" s="8"/>
      <c r="Z21" s="8"/>
      <c r="AA21" s="8"/>
      <c r="AB21" s="8"/>
      <c r="AC21" s="8"/>
      <c r="AD21" s="8"/>
    </row>
    <row r="22" customFormat="false" ht="15" hidden="false" customHeight="true" outlineLevel="0" collapsed="false">
      <c r="A22" s="7" t="s">
        <v>45</v>
      </c>
      <c r="B22" s="7" t="s">
        <v>6</v>
      </c>
      <c r="C22" s="7" t="s">
        <v>7</v>
      </c>
      <c r="D22" s="7" t="s">
        <v>53</v>
      </c>
      <c r="E22" s="0" t="n">
        <v>100</v>
      </c>
      <c r="F22" s="30" t="n">
        <v>91.8011386847369</v>
      </c>
      <c r="G22" s="30" t="n">
        <v>109.377991974596</v>
      </c>
      <c r="H22" s="30" t="n">
        <v>250.386300205075</v>
      </c>
      <c r="I22" s="30" t="n">
        <v>144.286165691237</v>
      </c>
      <c r="J22" s="12"/>
      <c r="V22" s="8"/>
      <c r="W22" s="8"/>
      <c r="X22" s="8"/>
      <c r="Y22" s="8"/>
      <c r="Z22" s="8"/>
      <c r="AA22" s="8"/>
      <c r="AB22" s="8"/>
      <c r="AC22" s="8"/>
      <c r="AD22" s="8"/>
    </row>
    <row r="23" customFormat="false" ht="15" hidden="false" customHeight="true" outlineLevel="0" collapsed="false">
      <c r="A23" s="7" t="s">
        <v>45</v>
      </c>
      <c r="B23" s="7" t="s">
        <v>6</v>
      </c>
      <c r="C23" s="7" t="s">
        <v>7</v>
      </c>
      <c r="D23" s="7" t="s">
        <v>54</v>
      </c>
      <c r="E23" s="0" t="n">
        <v>100</v>
      </c>
      <c r="F23" s="30" t="n">
        <v>110.111390510734</v>
      </c>
      <c r="G23" s="30" t="n">
        <v>92.6391777376756</v>
      </c>
      <c r="H23" s="30" t="n">
        <v>91.3719547680231</v>
      </c>
      <c r="I23" s="30" t="n">
        <v>106.860653023317</v>
      </c>
      <c r="J23" s="12"/>
      <c r="V23" s="8"/>
      <c r="W23" s="8"/>
      <c r="X23" s="8"/>
      <c r="Y23" s="8"/>
      <c r="Z23" s="8"/>
      <c r="AA23" s="8"/>
      <c r="AB23" s="8"/>
      <c r="AC23" s="8"/>
      <c r="AD23" s="8"/>
    </row>
    <row r="24" customFormat="false" ht="15" hidden="false" customHeight="true" outlineLevel="0" collapsed="false">
      <c r="A24" s="7" t="s">
        <v>45</v>
      </c>
      <c r="B24" s="7" t="s">
        <v>6</v>
      </c>
      <c r="C24" s="7" t="s">
        <v>7</v>
      </c>
      <c r="D24" s="7" t="s">
        <v>55</v>
      </c>
      <c r="E24" s="0" t="n">
        <v>100</v>
      </c>
      <c r="F24" s="30" t="n">
        <v>100.67716620678</v>
      </c>
      <c r="G24" s="30" t="n">
        <v>86.7125601388363</v>
      </c>
      <c r="H24" s="30" t="n">
        <v>62.7030541812887</v>
      </c>
      <c r="I24" s="30" t="n">
        <v>121.330444768177</v>
      </c>
      <c r="J24" s="12"/>
      <c r="V24" s="8"/>
      <c r="W24" s="8"/>
      <c r="X24" s="8"/>
      <c r="Y24" s="8"/>
      <c r="Z24" s="8"/>
      <c r="AA24" s="8"/>
      <c r="AB24" s="8"/>
      <c r="AC24" s="8"/>
      <c r="AD24" s="8"/>
    </row>
    <row r="25" customFormat="false" ht="15" hidden="false" customHeight="true" outlineLevel="0" collapsed="false">
      <c r="D25" s="16" t="s">
        <v>56</v>
      </c>
      <c r="E25" s="17" t="n">
        <v>100</v>
      </c>
      <c r="F25" s="31" t="n">
        <f aca="false">AVERAGE(F19:F24)</f>
        <v>101.465191577782</v>
      </c>
      <c r="G25" s="31" t="n">
        <f aca="false">AVERAGE(G19:G24)</f>
        <v>101.969800504006</v>
      </c>
      <c r="H25" s="31" t="n">
        <f aca="false">AVERAGE(H19:H24)</f>
        <v>103.779999669998</v>
      </c>
      <c r="I25" s="31" t="n">
        <f aca="false">AVERAGE(I19:I24)</f>
        <v>119.884653912951</v>
      </c>
      <c r="J25" s="12"/>
      <c r="V25" s="8"/>
      <c r="W25" s="8"/>
      <c r="X25" s="8"/>
      <c r="Y25" s="8"/>
      <c r="Z25" s="8"/>
      <c r="AA25" s="8"/>
      <c r="AB25" s="8"/>
      <c r="AC25" s="8"/>
      <c r="AD25" s="8"/>
    </row>
    <row r="26" customFormat="false" ht="15" hidden="false" customHeight="true" outlineLevel="0" collapsed="false">
      <c r="A26" s="11" t="s">
        <v>41</v>
      </c>
      <c r="B26" s="11" t="s">
        <v>0</v>
      </c>
      <c r="C26" s="11" t="s">
        <v>42</v>
      </c>
      <c r="D26" s="11" t="s">
        <v>43</v>
      </c>
      <c r="E26" s="11" t="n">
        <v>0</v>
      </c>
      <c r="F26" s="11" t="n">
        <v>1</v>
      </c>
      <c r="G26" s="11" t="n">
        <v>2</v>
      </c>
      <c r="H26" s="11" t="n">
        <v>4</v>
      </c>
      <c r="I26" s="11" t="n">
        <v>12</v>
      </c>
      <c r="J26" s="12"/>
      <c r="L26" s="19"/>
      <c r="M26" s="19"/>
      <c r="N26" s="19"/>
      <c r="O26" s="19"/>
      <c r="P26" s="19"/>
      <c r="Q26" s="19"/>
      <c r="R26" s="19"/>
      <c r="S26" s="19"/>
      <c r="T26" s="19"/>
      <c r="V26" s="8"/>
      <c r="W26" s="8"/>
      <c r="X26" s="8"/>
      <c r="Y26" s="8"/>
      <c r="Z26" s="8"/>
      <c r="AA26" s="8"/>
      <c r="AB26" s="8"/>
      <c r="AC26" s="8"/>
      <c r="AD26" s="8"/>
    </row>
    <row r="27" s="8" customFormat="true" ht="15" hidden="false" customHeight="true" outlineLevel="0" collapsed="false">
      <c r="A27" s="23" t="s">
        <v>45</v>
      </c>
      <c r="B27" s="23" t="s">
        <v>8</v>
      </c>
      <c r="C27" s="23" t="s">
        <v>9</v>
      </c>
      <c r="D27" s="23" t="s">
        <v>46</v>
      </c>
      <c r="E27" s="8" t="n">
        <v>100</v>
      </c>
      <c r="F27" s="24" t="n">
        <v>364.868920241474</v>
      </c>
      <c r="G27" s="24" t="n">
        <v>68.7947826494425</v>
      </c>
      <c r="H27" s="24" t="n">
        <v>33.8784232172832</v>
      </c>
      <c r="I27" s="24" t="n">
        <v>64.0111201142588</v>
      </c>
      <c r="J27" s="12"/>
    </row>
    <row r="28" s="8" customFormat="true" ht="15" hidden="false" customHeight="true" outlineLevel="0" collapsed="false">
      <c r="A28" s="23" t="s">
        <v>45</v>
      </c>
      <c r="B28" s="23" t="s">
        <v>8</v>
      </c>
      <c r="C28" s="23" t="s">
        <v>9</v>
      </c>
      <c r="D28" s="23" t="s">
        <v>51</v>
      </c>
      <c r="E28" s="8" t="n">
        <v>100</v>
      </c>
      <c r="F28" s="24" t="n">
        <v>344.370122763737</v>
      </c>
      <c r="G28" s="24" t="n">
        <v>75.0306523712808</v>
      </c>
      <c r="H28" s="24" t="n">
        <v>101.486493985721</v>
      </c>
      <c r="I28" s="24" t="n">
        <v>63.2922263143005</v>
      </c>
      <c r="J28" s="12"/>
    </row>
    <row r="29" s="8" customFormat="true" ht="15" hidden="false" customHeight="true" outlineLevel="0" collapsed="false">
      <c r="A29" s="23" t="s">
        <v>45</v>
      </c>
      <c r="B29" s="23" t="s">
        <v>8</v>
      </c>
      <c r="C29" s="23" t="s">
        <v>9</v>
      </c>
      <c r="D29" s="23" t="s">
        <v>60</v>
      </c>
      <c r="E29" s="8" t="n">
        <v>100</v>
      </c>
      <c r="F29" s="24" t="n">
        <v>128.966761976204</v>
      </c>
      <c r="G29" s="24" t="n">
        <v>24.4301077617421</v>
      </c>
      <c r="H29" s="32"/>
      <c r="I29" s="32"/>
      <c r="J29" s="12"/>
    </row>
    <row r="30" s="8" customFormat="true" ht="15" hidden="false" customHeight="true" outlineLevel="0" collapsed="false">
      <c r="A30" s="23" t="s">
        <v>45</v>
      </c>
      <c r="B30" s="23" t="s">
        <v>8</v>
      </c>
      <c r="C30" s="23" t="s">
        <v>9</v>
      </c>
      <c r="D30" s="23" t="s">
        <v>61</v>
      </c>
      <c r="E30" s="8" t="n">
        <v>100</v>
      </c>
      <c r="F30" s="24" t="n">
        <v>118.496157236015</v>
      </c>
      <c r="G30" s="24" t="n">
        <v>6.864612587631</v>
      </c>
      <c r="H30" s="32"/>
      <c r="I30" s="24" t="n">
        <v>9.23737380101661</v>
      </c>
      <c r="J30" s="12"/>
    </row>
    <row r="31" s="8" customFormat="true" ht="15" hidden="false" customHeight="true" outlineLevel="0" collapsed="false">
      <c r="A31" s="23" t="s">
        <v>45</v>
      </c>
      <c r="B31" s="23" t="s">
        <v>8</v>
      </c>
      <c r="C31" s="23" t="s">
        <v>9</v>
      </c>
      <c r="D31" s="23" t="s">
        <v>54</v>
      </c>
      <c r="E31" s="8" t="n">
        <v>100</v>
      </c>
      <c r="F31" s="24" t="n">
        <v>2811.23117309866</v>
      </c>
      <c r="G31" s="24" t="n">
        <v>182.488190705462</v>
      </c>
      <c r="H31" s="24" t="n">
        <v>94.5050076952664</v>
      </c>
      <c r="I31" s="24" t="n">
        <v>221.968937107345</v>
      </c>
      <c r="J31" s="12"/>
    </row>
    <row r="32" s="8" customFormat="true" ht="15" hidden="false" customHeight="true" outlineLevel="0" collapsed="false">
      <c r="A32" s="23" t="s">
        <v>45</v>
      </c>
      <c r="B32" s="23" t="s">
        <v>8</v>
      </c>
      <c r="C32" s="23" t="s">
        <v>9</v>
      </c>
      <c r="D32" s="23" t="s">
        <v>62</v>
      </c>
      <c r="E32" s="8" t="n">
        <v>100</v>
      </c>
      <c r="F32" s="24" t="n">
        <v>471.00858544224</v>
      </c>
      <c r="G32" s="24" t="n">
        <v>57.2412105777719</v>
      </c>
      <c r="H32" s="32"/>
      <c r="I32" s="24" t="n">
        <v>81.053161517243</v>
      </c>
      <c r="J32" s="12"/>
    </row>
    <row r="33" s="8" customFormat="true" ht="15" hidden="false" customHeight="true" outlineLevel="0" collapsed="false">
      <c r="A33" s="23"/>
      <c r="B33" s="23"/>
      <c r="C33" s="23"/>
      <c r="D33" s="19" t="s">
        <v>56</v>
      </c>
      <c r="E33" s="27" t="n">
        <v>100</v>
      </c>
      <c r="F33" s="28" t="n">
        <f aca="false">AVERAGE(F27:F32)</f>
        <v>706.490286793055</v>
      </c>
      <c r="G33" s="28" t="n">
        <f aca="false">AVERAGE(G27:G32)</f>
        <v>69.141592775555</v>
      </c>
      <c r="H33" s="28" t="n">
        <f aca="false">AVERAGE(H27:H32)</f>
        <v>76.6233082994234</v>
      </c>
      <c r="I33" s="28" t="n">
        <f aca="false">AVERAGE(I27:I32)</f>
        <v>87.9125637708328</v>
      </c>
      <c r="J33" s="12"/>
    </row>
    <row r="34" s="29" customFormat="true" ht="15" hidden="false" customHeight="true" outlineLevel="0" collapsed="false">
      <c r="A34" s="11" t="s">
        <v>41</v>
      </c>
      <c r="B34" s="11" t="s">
        <v>0</v>
      </c>
      <c r="C34" s="11" t="s">
        <v>42</v>
      </c>
      <c r="D34" s="11" t="s">
        <v>43</v>
      </c>
      <c r="E34" s="11" t="n">
        <v>0</v>
      </c>
      <c r="F34" s="11" t="n">
        <v>1</v>
      </c>
      <c r="G34" s="11" t="n">
        <v>2</v>
      </c>
      <c r="H34" s="11" t="n">
        <v>4</v>
      </c>
      <c r="I34" s="11" t="n">
        <v>12</v>
      </c>
      <c r="J34" s="12"/>
      <c r="K34" s="8"/>
      <c r="L34" s="11" t="s">
        <v>41</v>
      </c>
      <c r="M34" s="11" t="s">
        <v>0</v>
      </c>
      <c r="N34" s="11" t="s">
        <v>44</v>
      </c>
      <c r="O34" s="11" t="s">
        <v>43</v>
      </c>
      <c r="P34" s="11" t="n">
        <v>0</v>
      </c>
      <c r="Q34" s="11" t="n">
        <v>1</v>
      </c>
      <c r="R34" s="11" t="n">
        <v>2</v>
      </c>
      <c r="S34" s="11" t="n">
        <v>4</v>
      </c>
      <c r="T34" s="11" t="n">
        <v>12</v>
      </c>
      <c r="U34" s="8"/>
      <c r="V34" s="11" t="s">
        <v>41</v>
      </c>
      <c r="W34" s="11" t="s">
        <v>0</v>
      </c>
      <c r="X34" s="11" t="s">
        <v>44</v>
      </c>
      <c r="Y34" s="11" t="s">
        <v>43</v>
      </c>
      <c r="Z34" s="11" t="n">
        <v>0</v>
      </c>
      <c r="AA34" s="11" t="n">
        <v>1</v>
      </c>
      <c r="AB34" s="11" t="n">
        <v>2</v>
      </c>
      <c r="AC34" s="11" t="n">
        <v>4</v>
      </c>
      <c r="AD34" s="11" t="n">
        <v>12</v>
      </c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</row>
    <row r="35" s="8" customFormat="true" ht="15" hidden="false" customHeight="true" outlineLevel="0" collapsed="false">
      <c r="A35" s="23" t="s">
        <v>45</v>
      </c>
      <c r="B35" s="23" t="s">
        <v>10</v>
      </c>
      <c r="C35" s="23" t="s">
        <v>11</v>
      </c>
      <c r="D35" s="23" t="s">
        <v>46</v>
      </c>
      <c r="E35" s="8" t="n">
        <v>100</v>
      </c>
      <c r="F35" s="24" t="n">
        <v>59.5114646729817</v>
      </c>
      <c r="G35" s="24" t="n">
        <v>67.3741402422854</v>
      </c>
      <c r="H35" s="24" t="n">
        <v>55.8586065880883</v>
      </c>
      <c r="I35" s="24" t="n">
        <v>46.5130116437452</v>
      </c>
      <c r="J35" s="12"/>
      <c r="L35" s="8" t="s">
        <v>45</v>
      </c>
      <c r="M35" s="8" t="s">
        <v>63</v>
      </c>
      <c r="N35" s="8" t="s">
        <v>64</v>
      </c>
      <c r="O35" s="8" t="s">
        <v>46</v>
      </c>
      <c r="P35" s="25" t="n">
        <v>100</v>
      </c>
      <c r="Q35" s="26" t="n">
        <v>60.5580215855828</v>
      </c>
      <c r="R35" s="26" t="n">
        <v>67.1724114785397</v>
      </c>
      <c r="S35" s="26" t="n">
        <v>61.0500507305993</v>
      </c>
      <c r="T35" s="26" t="n">
        <v>44.1175009941109</v>
      </c>
      <c r="V35" s="8" t="s">
        <v>45</v>
      </c>
      <c r="W35" s="8" t="s">
        <v>65</v>
      </c>
      <c r="X35" s="8" t="s">
        <v>66</v>
      </c>
      <c r="Y35" s="8" t="s">
        <v>46</v>
      </c>
      <c r="Z35" s="25" t="n">
        <v>100</v>
      </c>
      <c r="AA35" s="26" t="n">
        <v>58.4649077603806</v>
      </c>
      <c r="AB35" s="26" t="n">
        <v>67.5758690060311</v>
      </c>
      <c r="AC35" s="26" t="n">
        <v>50.6671624455773</v>
      </c>
      <c r="AD35" s="26" t="n">
        <v>48.9085222933794</v>
      </c>
    </row>
    <row r="36" s="8" customFormat="true" ht="15" hidden="false" customHeight="true" outlineLevel="0" collapsed="false">
      <c r="A36" s="23" t="s">
        <v>45</v>
      </c>
      <c r="B36" s="23" t="s">
        <v>10</v>
      </c>
      <c r="C36" s="23" t="s">
        <v>11</v>
      </c>
      <c r="D36" s="23" t="s">
        <v>51</v>
      </c>
      <c r="E36" s="8" t="n">
        <v>100</v>
      </c>
      <c r="F36" s="24" t="n">
        <v>94.0818529233817</v>
      </c>
      <c r="G36" s="24" t="n">
        <v>118.369868638296</v>
      </c>
      <c r="H36" s="24" t="n">
        <v>68.7130793599343</v>
      </c>
      <c r="I36" s="24" t="n">
        <v>52.5952224109738</v>
      </c>
      <c r="J36" s="12"/>
      <c r="L36" s="8" t="s">
        <v>45</v>
      </c>
      <c r="M36" s="8" t="s">
        <v>63</v>
      </c>
      <c r="N36" s="8" t="s">
        <v>64</v>
      </c>
      <c r="O36" s="8" t="s">
        <v>51</v>
      </c>
      <c r="P36" s="25" t="n">
        <v>100</v>
      </c>
      <c r="Q36" s="26" t="n">
        <v>85.9226115616096</v>
      </c>
      <c r="R36" s="26" t="n">
        <v>102.632736076518</v>
      </c>
      <c r="S36" s="26" t="n">
        <v>69.1127289364415</v>
      </c>
      <c r="T36" s="26" t="n">
        <v>51.3161933630214</v>
      </c>
      <c r="V36" s="8" t="s">
        <v>45</v>
      </c>
      <c r="W36" s="8" t="s">
        <v>65</v>
      </c>
      <c r="X36" s="8" t="s">
        <v>66</v>
      </c>
      <c r="Y36" s="8" t="s">
        <v>51</v>
      </c>
      <c r="Z36" s="25" t="n">
        <v>100</v>
      </c>
      <c r="AA36" s="26" t="n">
        <v>102.241094285154</v>
      </c>
      <c r="AB36" s="26" t="n">
        <v>134.107001200075</v>
      </c>
      <c r="AC36" s="26" t="n">
        <v>68.313429783427</v>
      </c>
      <c r="AD36" s="26" t="n">
        <v>53.8742514589262</v>
      </c>
    </row>
    <row r="37" s="8" customFormat="true" ht="15" hidden="false" customHeight="true" outlineLevel="0" collapsed="false">
      <c r="A37" s="23" t="s">
        <v>45</v>
      </c>
      <c r="B37" s="23" t="s">
        <v>10</v>
      </c>
      <c r="C37" s="23" t="s">
        <v>11</v>
      </c>
      <c r="D37" s="23" t="s">
        <v>52</v>
      </c>
      <c r="E37" s="8" t="n">
        <v>100</v>
      </c>
      <c r="F37" s="24" t="n">
        <v>80.8439359005291</v>
      </c>
      <c r="G37" s="24" t="n">
        <v>96.4059201937251</v>
      </c>
      <c r="H37" s="24" t="n">
        <v>73.2088048041977</v>
      </c>
      <c r="I37" s="24" t="n">
        <v>91.3656624947391</v>
      </c>
      <c r="J37" s="12"/>
      <c r="L37" s="8" t="s">
        <v>45</v>
      </c>
      <c r="M37" s="8" t="s">
        <v>63</v>
      </c>
      <c r="N37" s="8" t="s">
        <v>64</v>
      </c>
      <c r="O37" s="8" t="s">
        <v>52</v>
      </c>
      <c r="P37" s="25" t="n">
        <v>100</v>
      </c>
      <c r="Q37" s="26" t="n">
        <v>80.3652937397719</v>
      </c>
      <c r="R37" s="26" t="n">
        <v>86.6891678654763</v>
      </c>
      <c r="S37" s="26" t="n">
        <v>66.4298589673044</v>
      </c>
      <c r="T37" s="26" t="n">
        <v>90.1668005622653</v>
      </c>
      <c r="V37" s="8" t="s">
        <v>45</v>
      </c>
      <c r="W37" s="8" t="s">
        <v>65</v>
      </c>
      <c r="X37" s="8" t="s">
        <v>66</v>
      </c>
      <c r="Y37" s="8" t="s">
        <v>52</v>
      </c>
      <c r="Z37" s="25" t="n">
        <v>100</v>
      </c>
      <c r="AA37" s="26" t="n">
        <v>81.3225780612862</v>
      </c>
      <c r="AB37" s="26" t="n">
        <v>106.122672521974</v>
      </c>
      <c r="AC37" s="26" t="n">
        <v>79.987750641091</v>
      </c>
      <c r="AD37" s="26" t="n">
        <v>92.5645244272129</v>
      </c>
    </row>
    <row r="38" s="8" customFormat="true" ht="15" hidden="false" customHeight="true" outlineLevel="0" collapsed="false">
      <c r="A38" s="23" t="s">
        <v>45</v>
      </c>
      <c r="B38" s="23" t="s">
        <v>10</v>
      </c>
      <c r="C38" s="23" t="s">
        <v>11</v>
      </c>
      <c r="D38" s="23" t="s">
        <v>53</v>
      </c>
      <c r="E38" s="8" t="n">
        <v>100</v>
      </c>
      <c r="F38" s="24" t="n">
        <v>88.4375124241334</v>
      </c>
      <c r="G38" s="24" t="n">
        <v>74.5899605301806</v>
      </c>
      <c r="H38" s="24" t="n">
        <v>52.3149095103992</v>
      </c>
      <c r="I38" s="24" t="n">
        <v>45.0312521438996</v>
      </c>
      <c r="J38" s="12"/>
      <c r="L38" s="8" t="s">
        <v>45</v>
      </c>
      <c r="M38" s="8" t="s">
        <v>63</v>
      </c>
      <c r="N38" s="8" t="s">
        <v>64</v>
      </c>
      <c r="O38" s="8" t="s">
        <v>53</v>
      </c>
      <c r="P38" s="25" t="n">
        <v>100</v>
      </c>
      <c r="Q38" s="26" t="n">
        <v>84.8194056101961</v>
      </c>
      <c r="R38" s="26" t="n">
        <v>77.490422956402</v>
      </c>
      <c r="S38" s="26" t="n">
        <v>59.6095267773106</v>
      </c>
      <c r="T38" s="26" t="n">
        <v>41.7623144726865</v>
      </c>
      <c r="V38" s="8" t="s">
        <v>45</v>
      </c>
      <c r="W38" s="8" t="s">
        <v>65</v>
      </c>
      <c r="X38" s="8" t="s">
        <v>66</v>
      </c>
      <c r="Y38" s="8" t="s">
        <v>53</v>
      </c>
      <c r="Z38" s="25" t="n">
        <v>100</v>
      </c>
      <c r="AA38" s="26" t="n">
        <v>92.0556192380706</v>
      </c>
      <c r="AB38" s="26" t="n">
        <v>71.6894981039592</v>
      </c>
      <c r="AC38" s="26" t="n">
        <v>45.0202922434877</v>
      </c>
      <c r="AD38" s="26" t="n">
        <v>48.3001898151127</v>
      </c>
    </row>
    <row r="39" s="8" customFormat="true" ht="15" hidden="false" customHeight="true" outlineLevel="0" collapsed="false">
      <c r="A39" s="23" t="s">
        <v>45</v>
      </c>
      <c r="B39" s="23" t="s">
        <v>10</v>
      </c>
      <c r="C39" s="23" t="s">
        <v>11</v>
      </c>
      <c r="D39" s="23" t="s">
        <v>54</v>
      </c>
      <c r="E39" s="8" t="n">
        <v>100</v>
      </c>
      <c r="F39" s="24" t="n">
        <v>72.8006126040597</v>
      </c>
      <c r="G39" s="24" t="n">
        <v>60.4318857090439</v>
      </c>
      <c r="H39" s="24" t="n">
        <v>45.2821765498521</v>
      </c>
      <c r="I39" s="24" t="n">
        <v>34.0755294641841</v>
      </c>
      <c r="J39" s="12"/>
      <c r="L39" s="8" t="s">
        <v>45</v>
      </c>
      <c r="M39" s="8" t="s">
        <v>63</v>
      </c>
      <c r="N39" s="8" t="s">
        <v>64</v>
      </c>
      <c r="O39" s="8" t="s">
        <v>54</v>
      </c>
      <c r="P39" s="25" t="n">
        <v>100</v>
      </c>
      <c r="Q39" s="26" t="n">
        <v>62.1359138883522</v>
      </c>
      <c r="R39" s="26" t="n">
        <v>65.3029845100188</v>
      </c>
      <c r="S39" s="26" t="n">
        <v>52.8602649729981</v>
      </c>
      <c r="T39" s="26" t="n">
        <v>37.4193509946632</v>
      </c>
      <c r="V39" s="8" t="s">
        <v>45</v>
      </c>
      <c r="W39" s="8" t="s">
        <v>65</v>
      </c>
      <c r="X39" s="8" t="s">
        <v>66</v>
      </c>
      <c r="Y39" s="8" t="s">
        <v>54</v>
      </c>
      <c r="Z39" s="25" t="n">
        <v>100</v>
      </c>
      <c r="AA39" s="26" t="n">
        <v>83.4653113197672</v>
      </c>
      <c r="AB39" s="26" t="n">
        <v>55.5607869080691</v>
      </c>
      <c r="AC39" s="26" t="n">
        <v>37.7040881267061</v>
      </c>
      <c r="AD39" s="26" t="n">
        <v>30.731707933705</v>
      </c>
    </row>
    <row r="40" s="8" customFormat="true" ht="15" hidden="false" customHeight="true" outlineLevel="0" collapsed="false">
      <c r="A40" s="23" t="s">
        <v>45</v>
      </c>
      <c r="B40" s="23" t="s">
        <v>10</v>
      </c>
      <c r="C40" s="23" t="s">
        <v>11</v>
      </c>
      <c r="D40" s="23" t="s">
        <v>55</v>
      </c>
      <c r="E40" s="8" t="n">
        <v>100</v>
      </c>
      <c r="F40" s="24" t="n">
        <v>73.0038597840117</v>
      </c>
      <c r="G40" s="24" t="n">
        <v>62.6425505134893</v>
      </c>
      <c r="H40" s="24" t="n">
        <v>60.1628471962252</v>
      </c>
      <c r="I40" s="24" t="n">
        <v>46.7140568839884</v>
      </c>
      <c r="J40" s="12"/>
      <c r="L40" s="8" t="s">
        <v>45</v>
      </c>
      <c r="M40" s="8" t="s">
        <v>63</v>
      </c>
      <c r="N40" s="8" t="s">
        <v>64</v>
      </c>
      <c r="O40" s="8" t="s">
        <v>55</v>
      </c>
      <c r="P40" s="25" t="n">
        <v>100</v>
      </c>
      <c r="Q40" s="26" t="n">
        <v>74.060933947851</v>
      </c>
      <c r="R40" s="26" t="n">
        <v>76.2849405439941</v>
      </c>
      <c r="S40" s="26" t="n">
        <v>66.103535922659</v>
      </c>
      <c r="T40" s="26" t="n">
        <v>53.0452447295656</v>
      </c>
      <c r="V40" s="8" t="s">
        <v>45</v>
      </c>
      <c r="W40" s="8" t="s">
        <v>65</v>
      </c>
      <c r="X40" s="8" t="s">
        <v>66</v>
      </c>
      <c r="Y40" s="8" t="s">
        <v>55</v>
      </c>
      <c r="Z40" s="25" t="n">
        <v>100</v>
      </c>
      <c r="AA40" s="26" t="n">
        <v>71.9467856201725</v>
      </c>
      <c r="AB40" s="26" t="n">
        <v>49.0001604829844</v>
      </c>
      <c r="AC40" s="26" t="n">
        <v>54.2221584697914</v>
      </c>
      <c r="AD40" s="26" t="n">
        <v>40.3828690384113</v>
      </c>
    </row>
    <row r="41" s="8" customFormat="true" ht="15" hidden="false" customHeight="true" outlineLevel="0" collapsed="false">
      <c r="A41" s="23"/>
      <c r="B41" s="23"/>
      <c r="C41" s="23"/>
      <c r="D41" s="19" t="s">
        <v>56</v>
      </c>
      <c r="E41" s="27" t="n">
        <v>100</v>
      </c>
      <c r="F41" s="28" t="n">
        <f aca="false">AVERAGE(F35:F40)</f>
        <v>78.1132063848496</v>
      </c>
      <c r="G41" s="28" t="n">
        <f aca="false">AVERAGE(G35:G40)</f>
        <v>79.9690543045034</v>
      </c>
      <c r="H41" s="28" t="n">
        <f aca="false">AVERAGE(H35:H40)</f>
        <v>59.2567373347828</v>
      </c>
      <c r="I41" s="28" t="n">
        <f aca="false">AVERAGE(I35:I40)</f>
        <v>52.7157891735884</v>
      </c>
      <c r="J41" s="12"/>
      <c r="O41" s="23" t="s">
        <v>56</v>
      </c>
      <c r="P41" s="20" t="n">
        <v>100</v>
      </c>
      <c r="Q41" s="21" t="n">
        <f aca="false">AVERAGE(Q35:Q40)</f>
        <v>74.6436967222273</v>
      </c>
      <c r="R41" s="21" t="n">
        <f aca="false">AVERAGE(R35:R40)</f>
        <v>79.2621105718248</v>
      </c>
      <c r="S41" s="21" t="n">
        <f aca="false">AVERAGE(S35:S40)</f>
        <v>62.5276610512188</v>
      </c>
      <c r="T41" s="21" t="n">
        <f aca="false">AVERAGE(T35:T40)</f>
        <v>52.9712341860521</v>
      </c>
      <c r="Y41" s="23" t="s">
        <v>56</v>
      </c>
      <c r="Z41" s="20" t="n">
        <v>100</v>
      </c>
      <c r="AA41" s="21" t="n">
        <f aca="false">AVERAGE(AA35:AA40)</f>
        <v>81.5827160474718</v>
      </c>
      <c r="AB41" s="21" t="n">
        <f aca="false">AVERAGE(AB35:AB40)</f>
        <v>80.6759980371821</v>
      </c>
      <c r="AC41" s="21" t="n">
        <f aca="false">AVERAGE(AC35:AC40)</f>
        <v>55.9858136183468</v>
      </c>
      <c r="AD41" s="21" t="n">
        <f aca="false">AVERAGE(AD35:AD40)</f>
        <v>52.4603441611246</v>
      </c>
    </row>
    <row r="42" customFormat="false" ht="15" hidden="false" customHeight="true" outlineLevel="0" collapsed="false">
      <c r="A42" s="11" t="s">
        <v>41</v>
      </c>
      <c r="B42" s="11" t="s">
        <v>0</v>
      </c>
      <c r="C42" s="11" t="s">
        <v>42</v>
      </c>
      <c r="D42" s="11" t="s">
        <v>43</v>
      </c>
      <c r="E42" s="11" t="n">
        <v>0</v>
      </c>
      <c r="F42" s="11" t="n">
        <v>1</v>
      </c>
      <c r="G42" s="11" t="n">
        <v>2</v>
      </c>
      <c r="H42" s="11" t="n">
        <v>4</v>
      </c>
      <c r="I42" s="11" t="n">
        <v>12</v>
      </c>
      <c r="J42" s="12"/>
      <c r="L42" s="19"/>
      <c r="M42" s="19"/>
      <c r="N42" s="19"/>
      <c r="O42" s="19"/>
      <c r="P42" s="19"/>
      <c r="Q42" s="19"/>
      <c r="R42" s="19"/>
      <c r="S42" s="19"/>
      <c r="T42" s="19"/>
      <c r="V42" s="8"/>
      <c r="W42" s="8"/>
      <c r="X42" s="8"/>
      <c r="Y42" s="8"/>
      <c r="Z42" s="8"/>
      <c r="AA42" s="8"/>
      <c r="AB42" s="8"/>
      <c r="AC42" s="8"/>
      <c r="AD42" s="8"/>
    </row>
    <row r="43" s="8" customFormat="true" ht="15" hidden="false" customHeight="true" outlineLevel="0" collapsed="false">
      <c r="A43" s="23" t="s">
        <v>45</v>
      </c>
      <c r="B43" s="23" t="s">
        <v>12</v>
      </c>
      <c r="C43" s="23" t="s">
        <v>13</v>
      </c>
      <c r="D43" s="23" t="s">
        <v>46</v>
      </c>
      <c r="E43" s="8" t="n">
        <v>100</v>
      </c>
      <c r="F43" s="24" t="n">
        <v>475.282640094483</v>
      </c>
      <c r="G43" s="24" t="n">
        <v>816.950350514216</v>
      </c>
      <c r="H43" s="24" t="n">
        <v>150.474554698466</v>
      </c>
      <c r="I43" s="24" t="n">
        <v>261.706593326421</v>
      </c>
      <c r="J43" s="12"/>
    </row>
    <row r="44" s="8" customFormat="true" ht="15" hidden="false" customHeight="true" outlineLevel="0" collapsed="false">
      <c r="A44" s="23" t="s">
        <v>45</v>
      </c>
      <c r="B44" s="23" t="s">
        <v>12</v>
      </c>
      <c r="C44" s="23" t="s">
        <v>13</v>
      </c>
      <c r="D44" s="23" t="s">
        <v>51</v>
      </c>
      <c r="E44" s="8" t="n">
        <v>100</v>
      </c>
      <c r="F44" s="24" t="n">
        <v>1067.73682807488</v>
      </c>
      <c r="G44" s="24" t="n">
        <v>1023.30592433639</v>
      </c>
      <c r="H44" s="24" t="n">
        <v>320.169428316715</v>
      </c>
      <c r="I44" s="24" t="n">
        <v>669.838563521025</v>
      </c>
      <c r="J44" s="12"/>
    </row>
    <row r="45" s="8" customFormat="true" ht="15" hidden="false" customHeight="true" outlineLevel="0" collapsed="false">
      <c r="A45" s="23" t="s">
        <v>45</v>
      </c>
      <c r="B45" s="23" t="s">
        <v>12</v>
      </c>
      <c r="C45" s="23" t="s">
        <v>13</v>
      </c>
      <c r="D45" s="23" t="s">
        <v>52</v>
      </c>
      <c r="E45" s="8" t="n">
        <v>100</v>
      </c>
      <c r="F45" s="24" t="n">
        <v>276.404536539992</v>
      </c>
      <c r="G45" s="24" t="n">
        <v>403.998199435877</v>
      </c>
      <c r="H45" s="24" t="n">
        <v>44.1457634269248</v>
      </c>
      <c r="I45" s="24" t="n">
        <v>99.4085388795696</v>
      </c>
      <c r="J45" s="12"/>
    </row>
    <row r="46" s="8" customFormat="true" ht="15" hidden="false" customHeight="true" outlineLevel="0" collapsed="false">
      <c r="A46" s="23" t="s">
        <v>45</v>
      </c>
      <c r="B46" s="23" t="s">
        <v>12</v>
      </c>
      <c r="C46" s="23" t="s">
        <v>13</v>
      </c>
      <c r="D46" s="23" t="s">
        <v>53</v>
      </c>
      <c r="E46" s="8" t="n">
        <v>100</v>
      </c>
      <c r="F46" s="24" t="n">
        <v>275.818070169289</v>
      </c>
      <c r="G46" s="24" t="n">
        <v>409.696574965746</v>
      </c>
      <c r="H46" s="24" t="n">
        <v>104.678847206973</v>
      </c>
      <c r="I46" s="24" t="n">
        <v>151.360170185226</v>
      </c>
      <c r="J46" s="12"/>
    </row>
    <row r="47" s="8" customFormat="true" ht="15" hidden="false" customHeight="true" outlineLevel="0" collapsed="false">
      <c r="A47" s="23" t="s">
        <v>45</v>
      </c>
      <c r="B47" s="23" t="s">
        <v>12</v>
      </c>
      <c r="C47" s="23" t="s">
        <v>13</v>
      </c>
      <c r="D47" s="23" t="s">
        <v>54</v>
      </c>
      <c r="E47" s="8" t="n">
        <v>100</v>
      </c>
      <c r="F47" s="24" t="n">
        <v>468.326042621128</v>
      </c>
      <c r="G47" s="24" t="n">
        <v>593.611585329915</v>
      </c>
      <c r="H47" s="24" t="n">
        <v>74.018835357831</v>
      </c>
      <c r="I47" s="24" t="n">
        <v>252.400688674496</v>
      </c>
      <c r="J47" s="12"/>
    </row>
    <row r="48" s="8" customFormat="true" ht="15" hidden="false" customHeight="true" outlineLevel="0" collapsed="false">
      <c r="A48" s="23" t="s">
        <v>45</v>
      </c>
      <c r="B48" s="23" t="s">
        <v>12</v>
      </c>
      <c r="C48" s="23" t="s">
        <v>13</v>
      </c>
      <c r="D48" s="23" t="s">
        <v>55</v>
      </c>
      <c r="E48" s="8" t="n">
        <v>100</v>
      </c>
      <c r="F48" s="24" t="n">
        <v>860.631993563681</v>
      </c>
      <c r="G48" s="24" t="n">
        <v>687.963917381012</v>
      </c>
      <c r="H48" s="24" t="n">
        <v>192.816868787017</v>
      </c>
      <c r="I48" s="24" t="n">
        <v>436.38724494441</v>
      </c>
      <c r="J48" s="12"/>
    </row>
    <row r="49" s="8" customFormat="true" ht="15" hidden="false" customHeight="true" outlineLevel="0" collapsed="false">
      <c r="A49" s="23"/>
      <c r="B49" s="23"/>
      <c r="C49" s="23"/>
      <c r="D49" s="19" t="s">
        <v>56</v>
      </c>
      <c r="E49" s="27" t="n">
        <v>100</v>
      </c>
      <c r="F49" s="28" t="n">
        <f aca="false">AVERAGE(F43:F48)</f>
        <v>570.700018510576</v>
      </c>
      <c r="G49" s="28" t="n">
        <f aca="false">AVERAGE(G43:G48)</f>
        <v>655.921091993859</v>
      </c>
      <c r="H49" s="28" t="n">
        <f aca="false">AVERAGE(H43:H48)</f>
        <v>147.717382965654</v>
      </c>
      <c r="I49" s="28" t="n">
        <f aca="false">AVERAGE(I43:I48)</f>
        <v>311.850299921858</v>
      </c>
      <c r="J49" s="12"/>
    </row>
    <row r="50" s="29" customFormat="true" ht="15" hidden="false" customHeight="true" outlineLevel="0" collapsed="false">
      <c r="A50" s="11" t="s">
        <v>41</v>
      </c>
      <c r="B50" s="11" t="s">
        <v>0</v>
      </c>
      <c r="C50" s="11" t="s">
        <v>42</v>
      </c>
      <c r="D50" s="11" t="s">
        <v>43</v>
      </c>
      <c r="E50" s="11" t="n">
        <v>0</v>
      </c>
      <c r="F50" s="11" t="n">
        <v>1</v>
      </c>
      <c r="G50" s="11" t="n">
        <v>2</v>
      </c>
      <c r="H50" s="11" t="n">
        <v>4</v>
      </c>
      <c r="I50" s="11" t="n">
        <v>12</v>
      </c>
      <c r="J50" s="12"/>
      <c r="K50" s="8"/>
      <c r="L50" s="19"/>
      <c r="M50" s="19"/>
      <c r="N50" s="19"/>
      <c r="O50" s="19"/>
      <c r="P50" s="19"/>
      <c r="Q50" s="19"/>
      <c r="R50" s="19"/>
      <c r="S50" s="19"/>
      <c r="T50" s="19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8"/>
      <c r="CE50" s="8"/>
      <c r="CF50" s="8"/>
      <c r="CG50" s="8"/>
      <c r="CH50" s="8"/>
      <c r="CI50" s="8"/>
      <c r="CJ50" s="8"/>
      <c r="CK50" s="8"/>
      <c r="CL50" s="8"/>
      <c r="CM50" s="8"/>
      <c r="CN50" s="8"/>
      <c r="CO50" s="8"/>
      <c r="CP50" s="8"/>
      <c r="CQ50" s="8"/>
      <c r="CR50" s="8"/>
      <c r="CS50" s="8"/>
      <c r="CT50" s="8"/>
      <c r="CU50" s="8"/>
      <c r="CV50" s="8"/>
      <c r="CW50" s="8"/>
      <c r="CX50" s="8"/>
      <c r="CY50" s="8"/>
      <c r="CZ50" s="8"/>
      <c r="DA50" s="8"/>
      <c r="DB50" s="8"/>
      <c r="DC50" s="8"/>
      <c r="DD50" s="8"/>
      <c r="DE50" s="8"/>
      <c r="DF50" s="8"/>
      <c r="DG50" s="8"/>
      <c r="DH50" s="8"/>
      <c r="DI50" s="8"/>
      <c r="DJ50" s="8"/>
      <c r="DK50" s="8"/>
      <c r="DL50" s="8"/>
      <c r="DM50" s="8"/>
      <c r="DN50" s="8"/>
      <c r="DO50" s="8"/>
      <c r="DP50" s="8"/>
      <c r="DQ50" s="8"/>
      <c r="DR50" s="8"/>
      <c r="DS50" s="8"/>
    </row>
    <row r="51" s="8" customFormat="true" ht="15" hidden="false" customHeight="true" outlineLevel="0" collapsed="false">
      <c r="A51" s="23" t="s">
        <v>45</v>
      </c>
      <c r="B51" s="23" t="s">
        <v>14</v>
      </c>
      <c r="C51" s="23" t="s">
        <v>15</v>
      </c>
      <c r="D51" s="23" t="s">
        <v>46</v>
      </c>
      <c r="E51" s="8" t="n">
        <v>100</v>
      </c>
      <c r="F51" s="24" t="n">
        <v>108.996942396977</v>
      </c>
      <c r="G51" s="24" t="n">
        <v>104.484188328653</v>
      </c>
      <c r="H51" s="24" t="n">
        <v>105.046824173728</v>
      </c>
      <c r="I51" s="24" t="n">
        <v>91.4985950056857</v>
      </c>
      <c r="J51" s="12"/>
      <c r="L51" s="19"/>
      <c r="M51" s="19"/>
      <c r="N51" s="19"/>
      <c r="O51" s="19"/>
      <c r="P51" s="19"/>
      <c r="Q51" s="19"/>
      <c r="R51" s="19"/>
      <c r="S51" s="19"/>
      <c r="T51" s="19"/>
    </row>
    <row r="52" s="8" customFormat="true" ht="15" hidden="false" customHeight="true" outlineLevel="0" collapsed="false">
      <c r="A52" s="23" t="s">
        <v>45</v>
      </c>
      <c r="B52" s="23" t="s">
        <v>14</v>
      </c>
      <c r="C52" s="23" t="s">
        <v>15</v>
      </c>
      <c r="D52" s="23" t="s">
        <v>51</v>
      </c>
      <c r="E52" s="8" t="n">
        <v>100</v>
      </c>
      <c r="F52" s="24" t="n">
        <v>116.651714414801</v>
      </c>
      <c r="G52" s="24" t="n">
        <v>95.7256013202354</v>
      </c>
      <c r="H52" s="24" t="n">
        <v>125.142534805281</v>
      </c>
      <c r="I52" s="24" t="n">
        <v>102.838325848254</v>
      </c>
      <c r="J52" s="12"/>
    </row>
    <row r="53" s="8" customFormat="true" ht="15" hidden="false" customHeight="true" outlineLevel="0" collapsed="false">
      <c r="A53" s="23" t="s">
        <v>45</v>
      </c>
      <c r="B53" s="23" t="s">
        <v>14</v>
      </c>
      <c r="C53" s="23" t="s">
        <v>15</v>
      </c>
      <c r="D53" s="23" t="s">
        <v>52</v>
      </c>
      <c r="E53" s="8" t="n">
        <v>100</v>
      </c>
      <c r="F53" s="24" t="n">
        <v>98.5862212736153</v>
      </c>
      <c r="G53" s="24" t="n">
        <v>107.12073578992</v>
      </c>
      <c r="H53" s="24" t="n">
        <v>100.461633618652</v>
      </c>
      <c r="I53" s="24" t="n">
        <v>94.9702818049058</v>
      </c>
      <c r="J53" s="12"/>
    </row>
    <row r="54" s="8" customFormat="true" ht="15" hidden="false" customHeight="true" outlineLevel="0" collapsed="false">
      <c r="A54" s="23" t="s">
        <v>45</v>
      </c>
      <c r="B54" s="23" t="s">
        <v>14</v>
      </c>
      <c r="C54" s="23" t="s">
        <v>15</v>
      </c>
      <c r="D54" s="23" t="s">
        <v>53</v>
      </c>
      <c r="E54" s="8" t="n">
        <v>100</v>
      </c>
      <c r="F54" s="24" t="n">
        <v>112.400356177469</v>
      </c>
      <c r="G54" s="24" t="n">
        <v>92.7525980446109</v>
      </c>
      <c r="H54" s="24" t="n">
        <v>98.0055922614885</v>
      </c>
      <c r="I54" s="24" t="n">
        <v>71.9278540288317</v>
      </c>
      <c r="J54" s="12"/>
    </row>
    <row r="55" s="8" customFormat="true" ht="15" hidden="false" customHeight="true" outlineLevel="0" collapsed="false">
      <c r="A55" s="23" t="s">
        <v>45</v>
      </c>
      <c r="B55" s="23" t="s">
        <v>14</v>
      </c>
      <c r="C55" s="23" t="s">
        <v>15</v>
      </c>
      <c r="D55" s="23" t="s">
        <v>54</v>
      </c>
      <c r="E55" s="8" t="n">
        <v>100</v>
      </c>
      <c r="F55" s="24" t="n">
        <v>108.437824314326</v>
      </c>
      <c r="G55" s="24" t="n">
        <v>109.754008890999</v>
      </c>
      <c r="H55" s="24" t="n">
        <v>112.740489684405</v>
      </c>
      <c r="I55" s="24" t="n">
        <v>106.732051189303</v>
      </c>
      <c r="J55" s="12"/>
    </row>
    <row r="56" s="8" customFormat="true" ht="15" hidden="false" customHeight="true" outlineLevel="0" collapsed="false">
      <c r="A56" s="23" t="s">
        <v>45</v>
      </c>
      <c r="B56" s="23" t="s">
        <v>14</v>
      </c>
      <c r="C56" s="23" t="s">
        <v>15</v>
      </c>
      <c r="D56" s="23" t="s">
        <v>55</v>
      </c>
      <c r="E56" s="8" t="n">
        <v>100</v>
      </c>
      <c r="F56" s="24" t="n">
        <v>110.094319659961</v>
      </c>
      <c r="G56" s="24" t="n">
        <v>77.1502533958692</v>
      </c>
      <c r="H56" s="24" t="n">
        <v>103.453516323971</v>
      </c>
      <c r="I56" s="24" t="n">
        <v>67.91207226922</v>
      </c>
      <c r="J56" s="12"/>
    </row>
    <row r="57" s="8" customFormat="true" ht="15" hidden="false" customHeight="true" outlineLevel="0" collapsed="false">
      <c r="A57" s="23"/>
      <c r="B57" s="23"/>
      <c r="C57" s="23"/>
      <c r="D57" s="19" t="s">
        <v>56</v>
      </c>
      <c r="E57" s="27" t="n">
        <v>100</v>
      </c>
      <c r="F57" s="28" t="n">
        <f aca="false">AVERAGE(F51:F56)</f>
        <v>109.194563039525</v>
      </c>
      <c r="G57" s="28" t="n">
        <f aca="false">AVERAGE(G51:G56)</f>
        <v>97.8312309617146</v>
      </c>
      <c r="H57" s="28" t="n">
        <f aca="false">AVERAGE(H51:H56)</f>
        <v>107.475098477921</v>
      </c>
      <c r="I57" s="28" t="n">
        <f aca="false">AVERAGE(I51:I56)</f>
        <v>89.3131966910335</v>
      </c>
      <c r="J57" s="12"/>
    </row>
    <row r="58" customFormat="false" ht="15" hidden="false" customHeight="true" outlineLevel="0" collapsed="false">
      <c r="A58" s="11" t="s">
        <v>41</v>
      </c>
      <c r="B58" s="11" t="s">
        <v>0</v>
      </c>
      <c r="C58" s="11" t="s">
        <v>42</v>
      </c>
      <c r="D58" s="11" t="s">
        <v>43</v>
      </c>
      <c r="E58" s="11" t="n">
        <v>0</v>
      </c>
      <c r="F58" s="11" t="n">
        <v>1</v>
      </c>
      <c r="G58" s="11" t="n">
        <v>2</v>
      </c>
      <c r="H58" s="11" t="n">
        <v>4</v>
      </c>
      <c r="I58" s="11" t="n">
        <v>12</v>
      </c>
      <c r="J58" s="12"/>
      <c r="L58" s="19"/>
      <c r="M58" s="19"/>
      <c r="N58" s="19"/>
      <c r="O58" s="19"/>
      <c r="P58" s="19"/>
      <c r="Q58" s="19"/>
      <c r="R58" s="19"/>
      <c r="S58" s="19"/>
      <c r="T58" s="19"/>
      <c r="V58" s="8"/>
      <c r="W58" s="8"/>
      <c r="X58" s="8"/>
      <c r="Y58" s="8"/>
      <c r="Z58" s="8"/>
      <c r="AA58" s="8"/>
      <c r="AB58" s="8"/>
      <c r="AC58" s="8"/>
      <c r="AD58" s="8"/>
    </row>
    <row r="59" s="8" customFormat="true" ht="15" hidden="false" customHeight="true" outlineLevel="0" collapsed="false">
      <c r="A59" s="23" t="s">
        <v>45</v>
      </c>
      <c r="B59" s="23" t="s">
        <v>16</v>
      </c>
      <c r="C59" s="23" t="s">
        <v>17</v>
      </c>
      <c r="D59" s="23" t="s">
        <v>46</v>
      </c>
      <c r="E59" s="8" t="n">
        <v>100</v>
      </c>
      <c r="F59" s="24" t="n">
        <v>79.0920146503298</v>
      </c>
      <c r="G59" s="24" t="n">
        <v>83.4286563034471</v>
      </c>
      <c r="H59" s="24" t="n">
        <v>364.721487619854</v>
      </c>
      <c r="I59" s="24" t="n">
        <v>836.4911155421</v>
      </c>
      <c r="J59" s="12"/>
    </row>
    <row r="60" s="8" customFormat="true" ht="15" hidden="false" customHeight="true" outlineLevel="0" collapsed="false">
      <c r="A60" s="23" t="s">
        <v>45</v>
      </c>
      <c r="B60" s="23" t="s">
        <v>16</v>
      </c>
      <c r="C60" s="23" t="s">
        <v>17</v>
      </c>
      <c r="D60" s="23" t="s">
        <v>51</v>
      </c>
      <c r="E60" s="8" t="n">
        <v>100</v>
      </c>
      <c r="F60" s="24" t="n">
        <v>75.2563471554054</v>
      </c>
      <c r="G60" s="24" t="n">
        <v>93.2168300695857</v>
      </c>
      <c r="H60" s="24" t="n">
        <v>132.278240563236</v>
      </c>
      <c r="I60" s="24" t="n">
        <v>171.387264435673</v>
      </c>
      <c r="J60" s="12"/>
    </row>
    <row r="61" s="8" customFormat="true" ht="15" hidden="false" customHeight="true" outlineLevel="0" collapsed="false">
      <c r="A61" s="23" t="s">
        <v>45</v>
      </c>
      <c r="B61" s="23" t="s">
        <v>16</v>
      </c>
      <c r="C61" s="23" t="s">
        <v>17</v>
      </c>
      <c r="D61" s="23" t="s">
        <v>52</v>
      </c>
      <c r="E61" s="8" t="n">
        <v>100</v>
      </c>
      <c r="F61" s="24" t="n">
        <v>84.7819226320822</v>
      </c>
      <c r="G61" s="24" t="n">
        <v>90.6931883301266</v>
      </c>
      <c r="H61" s="24" t="n">
        <v>90.3271887326448</v>
      </c>
      <c r="I61" s="24" t="n">
        <v>2918.42740213218</v>
      </c>
      <c r="J61" s="12"/>
    </row>
    <row r="62" s="8" customFormat="true" ht="15" hidden="false" customHeight="true" outlineLevel="0" collapsed="false">
      <c r="A62" s="23" t="s">
        <v>45</v>
      </c>
      <c r="B62" s="23" t="s">
        <v>16</v>
      </c>
      <c r="C62" s="23" t="s">
        <v>17</v>
      </c>
      <c r="D62" s="23" t="s">
        <v>53</v>
      </c>
      <c r="E62" s="8" t="n">
        <v>100</v>
      </c>
      <c r="F62" s="24" t="n">
        <v>86.7165383988843</v>
      </c>
      <c r="G62" s="24" t="n">
        <v>123.797731647982</v>
      </c>
      <c r="H62" s="24" t="n">
        <v>252.056247731198</v>
      </c>
      <c r="I62" s="24" t="n">
        <v>156.931041227142</v>
      </c>
      <c r="J62" s="12"/>
    </row>
    <row r="63" s="8" customFormat="true" ht="15" hidden="false" customHeight="true" outlineLevel="0" collapsed="false">
      <c r="A63" s="23" t="s">
        <v>45</v>
      </c>
      <c r="B63" s="23" t="s">
        <v>16</v>
      </c>
      <c r="C63" s="23" t="s">
        <v>17</v>
      </c>
      <c r="D63" s="23" t="s">
        <v>54</v>
      </c>
      <c r="E63" s="8" t="n">
        <v>100</v>
      </c>
      <c r="F63" s="24" t="n">
        <v>79.3526924209996</v>
      </c>
      <c r="G63" s="24" t="n">
        <v>69.582079781399</v>
      </c>
      <c r="H63" s="24" t="n">
        <v>86.9981813389203</v>
      </c>
      <c r="I63" s="24" t="n">
        <v>84.6589418208855</v>
      </c>
      <c r="J63" s="12"/>
    </row>
    <row r="64" s="8" customFormat="true" ht="15" hidden="false" customHeight="true" outlineLevel="0" collapsed="false">
      <c r="A64" s="23" t="s">
        <v>45</v>
      </c>
      <c r="B64" s="23" t="s">
        <v>16</v>
      </c>
      <c r="C64" s="23" t="s">
        <v>17</v>
      </c>
      <c r="D64" s="23" t="s">
        <v>55</v>
      </c>
      <c r="E64" s="8" t="n">
        <v>100</v>
      </c>
      <c r="F64" s="24" t="n">
        <v>73.405610015411</v>
      </c>
      <c r="G64" s="24" t="n">
        <v>81.8845907897906</v>
      </c>
      <c r="H64" s="24" t="n">
        <v>96.0307422492792</v>
      </c>
      <c r="I64" s="24" t="n">
        <v>87.7798867257905</v>
      </c>
      <c r="J64" s="12"/>
    </row>
    <row r="65" s="8" customFormat="true" ht="15" hidden="false" customHeight="true" outlineLevel="0" collapsed="false">
      <c r="A65" s="23"/>
      <c r="B65" s="23"/>
      <c r="C65" s="23"/>
      <c r="D65" s="19" t="s">
        <v>56</v>
      </c>
      <c r="E65" s="27" t="n">
        <v>100</v>
      </c>
      <c r="F65" s="28" t="n">
        <f aca="false">AVERAGE(F59:F64)</f>
        <v>79.767520878852</v>
      </c>
      <c r="G65" s="28" t="n">
        <f aca="false">AVERAGE(G59:G64)</f>
        <v>90.4338461537219</v>
      </c>
      <c r="H65" s="28" t="n">
        <f aca="false">AVERAGE(H59:H64)</f>
        <v>170.402014705855</v>
      </c>
      <c r="I65" s="28" t="n">
        <f aca="false">AVERAGE(I59:I64)</f>
        <v>709.279275313961</v>
      </c>
      <c r="J65" s="12"/>
      <c r="L65" s="19"/>
      <c r="M65" s="19"/>
      <c r="N65" s="19"/>
      <c r="O65" s="19"/>
      <c r="P65" s="19"/>
      <c r="Q65" s="19"/>
      <c r="R65" s="19"/>
      <c r="S65" s="19"/>
      <c r="T65" s="19"/>
    </row>
    <row r="66" s="29" customFormat="true" ht="15" hidden="false" customHeight="true" outlineLevel="0" collapsed="false">
      <c r="A66" s="11" t="s">
        <v>41</v>
      </c>
      <c r="B66" s="11" t="s">
        <v>0</v>
      </c>
      <c r="C66" s="11" t="s">
        <v>42</v>
      </c>
      <c r="D66" s="11" t="s">
        <v>43</v>
      </c>
      <c r="E66" s="11" t="n">
        <v>0</v>
      </c>
      <c r="F66" s="11" t="n">
        <v>1</v>
      </c>
      <c r="G66" s="11" t="n">
        <v>2</v>
      </c>
      <c r="H66" s="11" t="n">
        <v>4</v>
      </c>
      <c r="I66" s="11" t="n">
        <v>12</v>
      </c>
      <c r="J66" s="12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  <c r="BV66" s="8"/>
      <c r="BW66" s="8"/>
      <c r="BX66" s="8"/>
      <c r="BY66" s="8"/>
      <c r="BZ66" s="8"/>
      <c r="CA66" s="8"/>
      <c r="CB66" s="8"/>
      <c r="CC66" s="8"/>
      <c r="CD66" s="8"/>
      <c r="CE66" s="8"/>
      <c r="CF66" s="8"/>
      <c r="CG66" s="8"/>
      <c r="CH66" s="8"/>
      <c r="CI66" s="8"/>
      <c r="CJ66" s="8"/>
      <c r="CK66" s="8"/>
      <c r="CL66" s="8"/>
      <c r="CM66" s="8"/>
      <c r="CN66" s="8"/>
      <c r="CO66" s="8"/>
      <c r="CP66" s="8"/>
      <c r="CQ66" s="8"/>
      <c r="CR66" s="8"/>
      <c r="CS66" s="8"/>
      <c r="CT66" s="8"/>
      <c r="CU66" s="8"/>
      <c r="CV66" s="8"/>
      <c r="CW66" s="8"/>
      <c r="CX66" s="8"/>
      <c r="CY66" s="8"/>
      <c r="CZ66" s="8"/>
      <c r="DA66" s="8"/>
      <c r="DB66" s="8"/>
      <c r="DC66" s="8"/>
      <c r="DD66" s="8"/>
      <c r="DE66" s="8"/>
      <c r="DF66" s="8"/>
      <c r="DG66" s="8"/>
      <c r="DH66" s="8"/>
      <c r="DI66" s="8"/>
      <c r="DJ66" s="8"/>
      <c r="DK66" s="8"/>
      <c r="DL66" s="8"/>
      <c r="DM66" s="8"/>
      <c r="DN66" s="8"/>
      <c r="DO66" s="8"/>
      <c r="DP66" s="8"/>
      <c r="DQ66" s="8"/>
      <c r="DR66" s="8"/>
      <c r="DS66" s="8"/>
    </row>
    <row r="67" customFormat="false" ht="15" hidden="false" customHeight="true" outlineLevel="0" collapsed="false">
      <c r="A67" s="7" t="s">
        <v>45</v>
      </c>
      <c r="B67" s="7" t="s">
        <v>18</v>
      </c>
      <c r="C67" s="7" t="s">
        <v>19</v>
      </c>
      <c r="D67" s="7" t="s">
        <v>46</v>
      </c>
      <c r="E67" s="0" t="n">
        <v>100</v>
      </c>
      <c r="F67" s="13" t="n">
        <v>76.6997902234184</v>
      </c>
      <c r="G67" s="13" t="n">
        <v>74.7997462349374</v>
      </c>
      <c r="H67" s="13" t="n">
        <v>246.467717941807</v>
      </c>
      <c r="I67" s="13" t="n">
        <v>547.180631836736</v>
      </c>
      <c r="J67" s="12"/>
      <c r="V67" s="8"/>
      <c r="W67" s="8"/>
      <c r="X67" s="8"/>
      <c r="Y67" s="8"/>
      <c r="Z67" s="8"/>
      <c r="AA67" s="8"/>
      <c r="AB67" s="8"/>
      <c r="AC67" s="8"/>
      <c r="AD67" s="8"/>
    </row>
    <row r="68" customFormat="false" ht="15" hidden="false" customHeight="true" outlineLevel="0" collapsed="false">
      <c r="A68" s="7" t="s">
        <v>45</v>
      </c>
      <c r="B68" s="7" t="s">
        <v>18</v>
      </c>
      <c r="C68" s="7" t="s">
        <v>19</v>
      </c>
      <c r="D68" s="23" t="s">
        <v>67</v>
      </c>
      <c r="E68" s="33"/>
      <c r="F68" s="32"/>
      <c r="G68" s="32"/>
      <c r="H68" s="32"/>
      <c r="I68" s="32"/>
      <c r="J68" s="12"/>
      <c r="V68" s="8"/>
      <c r="W68" s="8"/>
      <c r="X68" s="8"/>
      <c r="Y68" s="8"/>
      <c r="Z68" s="8"/>
      <c r="AA68" s="8"/>
      <c r="AB68" s="8"/>
      <c r="AC68" s="8"/>
      <c r="AD68" s="8"/>
    </row>
    <row r="69" customFormat="false" ht="15" hidden="false" customHeight="true" outlineLevel="0" collapsed="false">
      <c r="A69" s="7" t="s">
        <v>45</v>
      </c>
      <c r="B69" s="7" t="s">
        <v>18</v>
      </c>
      <c r="C69" s="7" t="s">
        <v>19</v>
      </c>
      <c r="D69" s="7" t="s">
        <v>68</v>
      </c>
      <c r="E69" s="0" t="n">
        <v>100</v>
      </c>
      <c r="F69" s="13" t="n">
        <v>53.4367260716764</v>
      </c>
      <c r="G69" s="13" t="n">
        <v>81.4646257413603</v>
      </c>
      <c r="H69" s="32"/>
      <c r="I69" s="13" t="n">
        <v>2031.59083753605</v>
      </c>
      <c r="J69" s="12"/>
      <c r="V69" s="8"/>
      <c r="W69" s="8"/>
      <c r="X69" s="8"/>
      <c r="Y69" s="8"/>
      <c r="Z69" s="8"/>
      <c r="AA69" s="8"/>
      <c r="AB69" s="8"/>
      <c r="AC69" s="8"/>
      <c r="AD69" s="8"/>
    </row>
    <row r="70" customFormat="false" ht="15" hidden="false" customHeight="true" outlineLevel="0" collapsed="false">
      <c r="A70" s="7" t="s">
        <v>45</v>
      </c>
      <c r="B70" s="7" t="s">
        <v>18</v>
      </c>
      <c r="C70" s="7" t="s">
        <v>19</v>
      </c>
      <c r="D70" s="7" t="s">
        <v>53</v>
      </c>
      <c r="E70" s="0" t="n">
        <v>100</v>
      </c>
      <c r="F70" s="13" t="n">
        <v>116.045614035929</v>
      </c>
      <c r="G70" s="13" t="n">
        <v>139.496092759003</v>
      </c>
      <c r="H70" s="13" t="n">
        <v>205.497975906932</v>
      </c>
      <c r="I70" s="13" t="n">
        <v>161.641949712659</v>
      </c>
      <c r="J70" s="12"/>
      <c r="V70" s="8"/>
      <c r="W70" s="8"/>
      <c r="X70" s="8"/>
      <c r="Y70" s="8"/>
      <c r="Z70" s="8"/>
      <c r="AA70" s="8"/>
      <c r="AB70" s="8"/>
      <c r="AC70" s="8"/>
      <c r="AD70" s="8"/>
    </row>
    <row r="71" customFormat="false" ht="15" hidden="false" customHeight="true" outlineLevel="0" collapsed="false">
      <c r="A71" s="7" t="s">
        <v>45</v>
      </c>
      <c r="B71" s="7" t="s">
        <v>18</v>
      </c>
      <c r="C71" s="7" t="s">
        <v>19</v>
      </c>
      <c r="D71" s="7" t="s">
        <v>54</v>
      </c>
      <c r="E71" s="0" t="n">
        <v>100</v>
      </c>
      <c r="F71" s="13" t="n">
        <v>187.078067738223</v>
      </c>
      <c r="G71" s="13" t="n">
        <v>151.185171764051</v>
      </c>
      <c r="H71" s="13" t="n">
        <v>177.848383552604</v>
      </c>
      <c r="I71" s="13" t="n">
        <v>200.658060272938</v>
      </c>
      <c r="J71" s="12"/>
      <c r="L71" s="19"/>
      <c r="M71" s="19"/>
      <c r="N71" s="19"/>
      <c r="O71" s="19"/>
      <c r="P71" s="19"/>
      <c r="Q71" s="19"/>
      <c r="R71" s="19"/>
      <c r="S71" s="19"/>
      <c r="T71" s="19"/>
      <c r="V71" s="8"/>
      <c r="W71" s="8"/>
      <c r="X71" s="8"/>
      <c r="Y71" s="8"/>
      <c r="Z71" s="8"/>
      <c r="AA71" s="8"/>
      <c r="AB71" s="8"/>
      <c r="AC71" s="8"/>
      <c r="AD71" s="8"/>
    </row>
    <row r="72" customFormat="false" ht="15" hidden="false" customHeight="true" outlineLevel="0" collapsed="false">
      <c r="A72" s="7" t="s">
        <v>45</v>
      </c>
      <c r="B72" s="7" t="s">
        <v>18</v>
      </c>
      <c r="C72" s="7" t="s">
        <v>19</v>
      </c>
      <c r="D72" s="7" t="s">
        <v>55</v>
      </c>
      <c r="E72" s="0" t="n">
        <v>100</v>
      </c>
      <c r="F72" s="13" t="n">
        <v>104.630465229909</v>
      </c>
      <c r="G72" s="13" t="n">
        <v>195.350517859531</v>
      </c>
      <c r="H72" s="13" t="n">
        <v>356.923506074373</v>
      </c>
      <c r="I72" s="13" t="n">
        <v>341.442164776187</v>
      </c>
      <c r="J72" s="12"/>
      <c r="V72" s="8"/>
      <c r="W72" s="8"/>
      <c r="X72" s="8"/>
      <c r="Y72" s="8"/>
      <c r="Z72" s="8"/>
      <c r="AA72" s="8"/>
      <c r="AB72" s="8"/>
      <c r="AC72" s="8"/>
      <c r="AD72" s="8"/>
    </row>
    <row r="73" customFormat="false" ht="15" hidden="false" customHeight="true" outlineLevel="0" collapsed="false">
      <c r="D73" s="16" t="s">
        <v>56</v>
      </c>
      <c r="E73" s="17" t="n">
        <v>100</v>
      </c>
      <c r="F73" s="18" t="n">
        <f aca="false">AVERAGE(F67:F72)</f>
        <v>107.578132659831</v>
      </c>
      <c r="G73" s="18" t="n">
        <f aca="false">AVERAGE(G67:G72)</f>
        <v>128.459230871777</v>
      </c>
      <c r="H73" s="18" t="n">
        <f aca="false">AVERAGE(H67:H72)</f>
        <v>246.684395868929</v>
      </c>
      <c r="I73" s="18" t="n">
        <f aca="false">AVERAGE(I67:I72)</f>
        <v>656.502728826913</v>
      </c>
      <c r="J73" s="12"/>
      <c r="V73" s="8"/>
      <c r="W73" s="8"/>
      <c r="X73" s="8"/>
      <c r="Y73" s="8"/>
      <c r="Z73" s="8"/>
      <c r="AA73" s="8"/>
      <c r="AB73" s="8"/>
      <c r="AC73" s="8"/>
      <c r="AD73" s="8"/>
    </row>
    <row r="74" customFormat="false" ht="15" hidden="false" customHeight="true" outlineLevel="0" collapsed="false">
      <c r="A74" s="11" t="s">
        <v>41</v>
      </c>
      <c r="B74" s="11" t="s">
        <v>0</v>
      </c>
      <c r="C74" s="11" t="s">
        <v>42</v>
      </c>
      <c r="D74" s="11" t="s">
        <v>43</v>
      </c>
      <c r="E74" s="11" t="n">
        <v>0</v>
      </c>
      <c r="F74" s="11" t="n">
        <v>1</v>
      </c>
      <c r="G74" s="11" t="n">
        <v>2</v>
      </c>
      <c r="H74" s="11" t="n">
        <v>4</v>
      </c>
      <c r="I74" s="11" t="n">
        <v>12</v>
      </c>
      <c r="J74" s="12"/>
      <c r="V74" s="8"/>
      <c r="W74" s="8"/>
      <c r="X74" s="8"/>
      <c r="Y74" s="8"/>
      <c r="Z74" s="8"/>
      <c r="AA74" s="8"/>
      <c r="AB74" s="8"/>
      <c r="AC74" s="8"/>
      <c r="AD74" s="8"/>
    </row>
    <row r="75" s="8" customFormat="true" ht="15" hidden="false" customHeight="true" outlineLevel="0" collapsed="false">
      <c r="A75" s="23" t="s">
        <v>45</v>
      </c>
      <c r="B75" s="23" t="s">
        <v>20</v>
      </c>
      <c r="C75" s="23" t="s">
        <v>21</v>
      </c>
      <c r="D75" s="23" t="s">
        <v>69</v>
      </c>
      <c r="E75" s="8" t="n">
        <v>100</v>
      </c>
      <c r="F75" s="24" t="n">
        <v>88.5606862467255</v>
      </c>
      <c r="G75" s="24" t="n">
        <v>100.823591016724</v>
      </c>
      <c r="H75" s="24" t="n">
        <v>40.6486885311547</v>
      </c>
      <c r="I75" s="34" t="s">
        <v>70</v>
      </c>
      <c r="J75" s="12"/>
    </row>
    <row r="76" s="8" customFormat="true" ht="15" hidden="false" customHeight="true" outlineLevel="0" collapsed="false">
      <c r="A76" s="23" t="s">
        <v>45</v>
      </c>
      <c r="B76" s="23" t="s">
        <v>20</v>
      </c>
      <c r="C76" s="23" t="s">
        <v>21</v>
      </c>
      <c r="D76" s="23" t="s">
        <v>51</v>
      </c>
      <c r="E76" s="8" t="n">
        <v>100</v>
      </c>
      <c r="F76" s="24" t="n">
        <v>115.218683031456</v>
      </c>
      <c r="G76" s="24" t="n">
        <v>95.0678905468286</v>
      </c>
      <c r="H76" s="24" t="n">
        <v>93.473278092594</v>
      </c>
      <c r="I76" s="24" t="n">
        <v>133.927838514852</v>
      </c>
      <c r="J76" s="12"/>
    </row>
    <row r="77" s="8" customFormat="true" ht="15" hidden="false" customHeight="true" outlineLevel="0" collapsed="false">
      <c r="A77" s="23" t="s">
        <v>45</v>
      </c>
      <c r="B77" s="23" t="s">
        <v>20</v>
      </c>
      <c r="C77" s="23" t="s">
        <v>21</v>
      </c>
      <c r="D77" s="23" t="s">
        <v>52</v>
      </c>
      <c r="E77" s="8" t="n">
        <v>100</v>
      </c>
      <c r="F77" s="24" t="n">
        <v>114.14182242715</v>
      </c>
      <c r="G77" s="24" t="n">
        <v>151.553985977043</v>
      </c>
      <c r="H77" s="24" t="n">
        <v>138.492427633897</v>
      </c>
      <c r="I77" s="24" t="n">
        <v>258.725941779262</v>
      </c>
      <c r="J77" s="12"/>
    </row>
    <row r="78" s="8" customFormat="true" ht="15" hidden="false" customHeight="true" outlineLevel="0" collapsed="false">
      <c r="A78" s="23" t="s">
        <v>45</v>
      </c>
      <c r="B78" s="23" t="s">
        <v>20</v>
      </c>
      <c r="C78" s="23" t="s">
        <v>21</v>
      </c>
      <c r="D78" s="23" t="s">
        <v>53</v>
      </c>
      <c r="E78" s="8" t="n">
        <v>100</v>
      </c>
      <c r="F78" s="24" t="n">
        <v>65.1571731272917</v>
      </c>
      <c r="G78" s="24" t="n">
        <v>71.487897354802</v>
      </c>
      <c r="H78" s="24" t="n">
        <v>67.5318355307908</v>
      </c>
      <c r="I78" s="24" t="n">
        <v>74.0626759225355</v>
      </c>
      <c r="J78" s="12"/>
      <c r="L78" s="19"/>
      <c r="M78" s="19"/>
      <c r="N78" s="19"/>
      <c r="O78" s="19"/>
      <c r="P78" s="19"/>
      <c r="Q78" s="19"/>
      <c r="R78" s="19"/>
      <c r="S78" s="19"/>
      <c r="T78" s="19"/>
    </row>
    <row r="79" s="8" customFormat="true" ht="15" hidden="false" customHeight="true" outlineLevel="0" collapsed="false">
      <c r="A79" s="23" t="s">
        <v>45</v>
      </c>
      <c r="B79" s="23" t="s">
        <v>20</v>
      </c>
      <c r="C79" s="23" t="s">
        <v>21</v>
      </c>
      <c r="D79" s="23" t="s">
        <v>54</v>
      </c>
      <c r="E79" s="8" t="n">
        <v>100</v>
      </c>
      <c r="F79" s="24" t="n">
        <v>68.9664269498487</v>
      </c>
      <c r="G79" s="24" t="n">
        <v>84.2173200589124</v>
      </c>
      <c r="H79" s="24" t="n">
        <v>69.3917783325719</v>
      </c>
      <c r="I79" s="24" t="n">
        <v>74.7157297587595</v>
      </c>
      <c r="J79" s="12"/>
    </row>
    <row r="80" s="8" customFormat="true" ht="15" hidden="false" customHeight="true" outlineLevel="0" collapsed="false">
      <c r="A80" s="23" t="s">
        <v>45</v>
      </c>
      <c r="B80" s="23" t="s">
        <v>20</v>
      </c>
      <c r="C80" s="23" t="s">
        <v>21</v>
      </c>
      <c r="D80" s="23" t="s">
        <v>55</v>
      </c>
      <c r="E80" s="8" t="n">
        <v>100</v>
      </c>
      <c r="F80" s="24" t="n">
        <v>106.394512547145</v>
      </c>
      <c r="G80" s="24" t="n">
        <v>194.215239151717</v>
      </c>
      <c r="H80" s="24" t="n">
        <v>166.785125916429</v>
      </c>
      <c r="I80" s="24" t="n">
        <v>62.6126564472351</v>
      </c>
      <c r="J80" s="12"/>
    </row>
    <row r="81" s="8" customFormat="true" ht="15" hidden="false" customHeight="true" outlineLevel="0" collapsed="false">
      <c r="A81" s="23"/>
      <c r="B81" s="23"/>
      <c r="C81" s="23"/>
      <c r="D81" s="19" t="s">
        <v>56</v>
      </c>
      <c r="E81" s="27" t="n">
        <v>100</v>
      </c>
      <c r="F81" s="28" t="n">
        <f aca="false">AVERAGE(F75:F80)</f>
        <v>93.0732173882695</v>
      </c>
      <c r="G81" s="28" t="n">
        <f aca="false">AVERAGE(G75:G80)</f>
        <v>116.227654017671</v>
      </c>
      <c r="H81" s="28" t="n">
        <f aca="false">AVERAGE(H75:H80)</f>
        <v>96.0538556729062</v>
      </c>
      <c r="I81" s="28" t="n">
        <f aca="false">AVERAGE(I75:I80)</f>
        <v>120.808968484529</v>
      </c>
      <c r="J81" s="12"/>
    </row>
    <row r="82" customFormat="false" ht="15" hidden="false" customHeight="true" outlineLevel="0" collapsed="false">
      <c r="A82" s="11" t="s">
        <v>41</v>
      </c>
      <c r="B82" s="11" t="s">
        <v>0</v>
      </c>
      <c r="C82" s="11" t="s">
        <v>42</v>
      </c>
      <c r="D82" s="11" t="s">
        <v>43</v>
      </c>
      <c r="E82" s="11" t="n">
        <v>0</v>
      </c>
      <c r="F82" s="11" t="n">
        <v>1</v>
      </c>
      <c r="G82" s="11" t="n">
        <v>2</v>
      </c>
      <c r="H82" s="11" t="n">
        <v>4</v>
      </c>
      <c r="I82" s="11" t="n">
        <v>12</v>
      </c>
      <c r="J82" s="12"/>
      <c r="V82" s="8"/>
      <c r="W82" s="8"/>
      <c r="X82" s="8"/>
      <c r="Y82" s="8"/>
      <c r="Z82" s="8"/>
      <c r="AA82" s="8"/>
      <c r="AB82" s="8"/>
      <c r="AC82" s="8"/>
      <c r="AD82" s="8"/>
    </row>
    <row r="83" s="8" customFormat="true" ht="15" hidden="false" customHeight="true" outlineLevel="0" collapsed="false">
      <c r="A83" s="23" t="s">
        <v>45</v>
      </c>
      <c r="B83" s="23" t="s">
        <v>22</v>
      </c>
      <c r="C83" s="35" t="s">
        <v>23</v>
      </c>
      <c r="D83" s="23" t="s">
        <v>46</v>
      </c>
      <c r="E83" s="8" t="n">
        <v>100</v>
      </c>
      <c r="F83" s="36" t="n">
        <v>1075.60168658571</v>
      </c>
      <c r="G83" s="36" t="n">
        <v>224.973129724845</v>
      </c>
      <c r="H83" s="36" t="n">
        <v>2205.13346562545</v>
      </c>
      <c r="I83" s="36" t="n">
        <v>142.116753615793</v>
      </c>
      <c r="J83" s="12"/>
    </row>
    <row r="84" s="8" customFormat="true" ht="15" hidden="false" customHeight="true" outlineLevel="0" collapsed="false">
      <c r="A84" s="23" t="s">
        <v>45</v>
      </c>
      <c r="B84" s="23" t="s">
        <v>22</v>
      </c>
      <c r="C84" s="35" t="s">
        <v>23</v>
      </c>
      <c r="D84" s="23" t="s">
        <v>51</v>
      </c>
      <c r="E84" s="8" t="n">
        <v>100</v>
      </c>
      <c r="F84" s="36" t="n">
        <v>119.164789946605</v>
      </c>
      <c r="G84" s="36" t="n">
        <v>92.5440752556793</v>
      </c>
      <c r="H84" s="36" t="n">
        <v>88.4482134929372</v>
      </c>
      <c r="I84" s="36" t="n">
        <v>61.7284052221982</v>
      </c>
      <c r="J84" s="12"/>
    </row>
    <row r="85" s="8" customFormat="true" ht="15" hidden="false" customHeight="true" outlineLevel="0" collapsed="false">
      <c r="A85" s="23" t="s">
        <v>45</v>
      </c>
      <c r="B85" s="23" t="s">
        <v>22</v>
      </c>
      <c r="C85" s="35" t="s">
        <v>23</v>
      </c>
      <c r="D85" s="23" t="s">
        <v>52</v>
      </c>
      <c r="E85" s="8" t="n">
        <v>100</v>
      </c>
      <c r="F85" s="36" t="n">
        <v>57.0908671256713</v>
      </c>
      <c r="G85" s="36" t="n">
        <v>58.971809264304</v>
      </c>
      <c r="H85" s="36" t="n">
        <v>95.9971404237876</v>
      </c>
      <c r="I85" s="36" t="n">
        <v>316.03796326012</v>
      </c>
      <c r="J85" s="12"/>
    </row>
    <row r="86" s="8" customFormat="true" ht="15" hidden="false" customHeight="true" outlineLevel="0" collapsed="false">
      <c r="A86" s="23" t="s">
        <v>45</v>
      </c>
      <c r="B86" s="23" t="s">
        <v>22</v>
      </c>
      <c r="C86" s="35" t="s">
        <v>23</v>
      </c>
      <c r="D86" s="23" t="s">
        <v>53</v>
      </c>
      <c r="E86" s="8" t="n">
        <v>100</v>
      </c>
      <c r="F86" s="36" t="n">
        <v>80.7053546101173</v>
      </c>
      <c r="G86" s="36" t="n">
        <v>110.663622828878</v>
      </c>
      <c r="H86" s="36" t="n">
        <v>827.404832188331</v>
      </c>
      <c r="I86" s="36" t="n">
        <v>151.45573655439</v>
      </c>
      <c r="J86" s="12"/>
    </row>
    <row r="87" s="8" customFormat="true" ht="15" hidden="false" customHeight="true" outlineLevel="0" collapsed="false">
      <c r="A87" s="23" t="s">
        <v>45</v>
      </c>
      <c r="B87" s="23" t="s">
        <v>22</v>
      </c>
      <c r="C87" s="35" t="s">
        <v>23</v>
      </c>
      <c r="D87" s="23" t="s">
        <v>54</v>
      </c>
      <c r="E87" s="8" t="n">
        <v>100</v>
      </c>
      <c r="F87" s="36" t="n">
        <v>22.4208526611648</v>
      </c>
      <c r="G87" s="36" t="n">
        <v>18.0392454675882</v>
      </c>
      <c r="H87" s="36" t="n">
        <v>31.6324635679068</v>
      </c>
      <c r="I87" s="36" t="n">
        <v>69.7573068873774</v>
      </c>
      <c r="J87" s="12"/>
    </row>
    <row r="88" s="8" customFormat="true" ht="15" hidden="false" customHeight="true" outlineLevel="0" collapsed="false">
      <c r="A88" s="23" t="s">
        <v>45</v>
      </c>
      <c r="B88" s="23" t="s">
        <v>22</v>
      </c>
      <c r="C88" s="35" t="s">
        <v>23</v>
      </c>
      <c r="D88" s="23" t="s">
        <v>55</v>
      </c>
      <c r="E88" s="8" t="n">
        <v>100</v>
      </c>
      <c r="F88" s="36" t="n">
        <v>115.065130318587</v>
      </c>
      <c r="G88" s="36" t="n">
        <v>216.458148685726</v>
      </c>
      <c r="H88" s="36" t="n">
        <v>207.587597741448</v>
      </c>
      <c r="I88" s="36" t="n">
        <v>84.9597381864589</v>
      </c>
      <c r="J88" s="12"/>
    </row>
    <row r="89" s="8" customFormat="true" ht="15" hidden="false" customHeight="true" outlineLevel="0" collapsed="false">
      <c r="A89" s="23"/>
      <c r="B89" s="23"/>
      <c r="C89" s="23"/>
      <c r="D89" s="19" t="s">
        <v>56</v>
      </c>
      <c r="E89" s="37" t="n">
        <v>100</v>
      </c>
      <c r="F89" s="28" t="n">
        <f aca="false">AVERAGE(F83:F88)</f>
        <v>245.00811354131</v>
      </c>
      <c r="G89" s="28" t="n">
        <f aca="false">AVERAGE(G83:G88)</f>
        <v>120.275005204503</v>
      </c>
      <c r="H89" s="28" t="n">
        <f aca="false">AVERAGE(H83:H88)</f>
        <v>576.03395217331</v>
      </c>
      <c r="I89" s="28" t="n">
        <f aca="false">AVERAGE(I83:I88)</f>
        <v>137.67598395439</v>
      </c>
      <c r="J89" s="12"/>
    </row>
    <row r="90" s="29" customFormat="true" ht="15" hidden="false" customHeight="true" outlineLevel="0" collapsed="false">
      <c r="A90" s="11" t="s">
        <v>41</v>
      </c>
      <c r="B90" s="11" t="s">
        <v>0</v>
      </c>
      <c r="C90" s="11" t="s">
        <v>42</v>
      </c>
      <c r="D90" s="11" t="s">
        <v>43</v>
      </c>
      <c r="E90" s="11" t="n">
        <v>0</v>
      </c>
      <c r="F90" s="11" t="n">
        <v>1</v>
      </c>
      <c r="G90" s="11" t="n">
        <v>2</v>
      </c>
      <c r="H90" s="11" t="n">
        <v>4</v>
      </c>
      <c r="I90" s="11" t="n">
        <v>12</v>
      </c>
      <c r="J90" s="12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/>
      <c r="BP90" s="8"/>
      <c r="BQ90" s="8"/>
      <c r="BR90" s="8"/>
      <c r="BS90" s="8"/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8"/>
      <c r="CF90" s="8"/>
      <c r="CG90" s="8"/>
      <c r="CH90" s="8"/>
      <c r="CI90" s="8"/>
      <c r="CJ90" s="8"/>
      <c r="CK90" s="8"/>
      <c r="CL90" s="8"/>
      <c r="CM90" s="8"/>
      <c r="CN90" s="8"/>
      <c r="CO90" s="8"/>
      <c r="CP90" s="8"/>
      <c r="CQ90" s="8"/>
      <c r="CR90" s="8"/>
      <c r="CS90" s="8"/>
      <c r="CT90" s="8"/>
      <c r="CU90" s="8"/>
      <c r="CV90" s="8"/>
      <c r="CW90" s="8"/>
      <c r="CX90" s="8"/>
      <c r="CY90" s="8"/>
      <c r="CZ90" s="8"/>
      <c r="DA90" s="8"/>
      <c r="DB90" s="8"/>
      <c r="DC90" s="8"/>
      <c r="DD90" s="8"/>
      <c r="DE90" s="8"/>
      <c r="DF90" s="8"/>
      <c r="DG90" s="8"/>
      <c r="DH90" s="8"/>
      <c r="DI90" s="8"/>
      <c r="DJ90" s="8"/>
      <c r="DK90" s="8"/>
      <c r="DL90" s="8"/>
      <c r="DM90" s="8"/>
      <c r="DN90" s="8"/>
      <c r="DO90" s="8"/>
      <c r="DP90" s="8"/>
      <c r="DQ90" s="8"/>
      <c r="DR90" s="8"/>
      <c r="DS90" s="8"/>
    </row>
    <row r="91" customFormat="false" ht="15" hidden="false" customHeight="true" outlineLevel="0" collapsed="false">
      <c r="A91" s="7" t="s">
        <v>45</v>
      </c>
      <c r="B91" s="7" t="s">
        <v>24</v>
      </c>
      <c r="C91" s="7" t="s">
        <v>25</v>
      </c>
      <c r="D91" s="7" t="s">
        <v>46</v>
      </c>
      <c r="E91" s="0" t="n">
        <v>100</v>
      </c>
      <c r="F91" s="13" t="n">
        <v>96.9982938527134</v>
      </c>
      <c r="G91" s="13" t="n">
        <v>152.191095864267</v>
      </c>
      <c r="H91" s="13" t="n">
        <v>208.86037089895</v>
      </c>
      <c r="I91" s="13" t="n">
        <v>117.432819974694</v>
      </c>
      <c r="J91" s="12"/>
      <c r="V91" s="8"/>
      <c r="W91" s="8"/>
      <c r="X91" s="8"/>
      <c r="Y91" s="8"/>
      <c r="Z91" s="8"/>
      <c r="AA91" s="8"/>
      <c r="AB91" s="8"/>
      <c r="AC91" s="8"/>
      <c r="AD91" s="8"/>
    </row>
    <row r="92" customFormat="false" ht="15" hidden="false" customHeight="true" outlineLevel="0" collapsed="false">
      <c r="A92" s="7" t="s">
        <v>45</v>
      </c>
      <c r="B92" s="7" t="s">
        <v>24</v>
      </c>
      <c r="C92" s="7" t="s">
        <v>25</v>
      </c>
      <c r="D92" s="7" t="s">
        <v>51</v>
      </c>
      <c r="E92" s="0" t="n">
        <v>100</v>
      </c>
      <c r="F92" s="13" t="n">
        <v>89.4330324455724</v>
      </c>
      <c r="G92" s="13" t="n">
        <v>119.055306225835</v>
      </c>
      <c r="H92" s="13" t="n">
        <v>160.671743026906</v>
      </c>
      <c r="I92" s="13" t="n">
        <v>119.796191269844</v>
      </c>
      <c r="J92" s="12"/>
      <c r="V92" s="8"/>
      <c r="W92" s="8"/>
      <c r="X92" s="8"/>
      <c r="Y92" s="8"/>
      <c r="Z92" s="8"/>
      <c r="AA92" s="8"/>
      <c r="AB92" s="8"/>
      <c r="AC92" s="8"/>
      <c r="AD92" s="8"/>
    </row>
    <row r="93" customFormat="false" ht="15" hidden="false" customHeight="true" outlineLevel="0" collapsed="false">
      <c r="A93" s="7" t="s">
        <v>45</v>
      </c>
      <c r="B93" s="7" t="s">
        <v>24</v>
      </c>
      <c r="C93" s="7" t="s">
        <v>25</v>
      </c>
      <c r="D93" s="7" t="s">
        <v>52</v>
      </c>
      <c r="E93" s="0" t="n">
        <v>100</v>
      </c>
      <c r="F93" s="13" t="n">
        <v>103.66030087759</v>
      </c>
      <c r="G93" s="13" t="n">
        <v>104.223298416232</v>
      </c>
      <c r="H93" s="13" t="n">
        <v>166.480889057871</v>
      </c>
      <c r="I93" s="13" t="n">
        <v>423.98284044232</v>
      </c>
      <c r="J93" s="12"/>
      <c r="V93" s="8"/>
      <c r="W93" s="8"/>
      <c r="X93" s="8"/>
      <c r="Y93" s="8"/>
      <c r="Z93" s="8"/>
      <c r="AA93" s="8"/>
      <c r="AB93" s="8"/>
      <c r="AC93" s="8"/>
      <c r="AD93" s="8"/>
    </row>
    <row r="94" customFormat="false" ht="15" hidden="false" customHeight="true" outlineLevel="0" collapsed="false">
      <c r="A94" s="7" t="s">
        <v>45</v>
      </c>
      <c r="B94" s="7" t="s">
        <v>24</v>
      </c>
      <c r="C94" s="7" t="s">
        <v>25</v>
      </c>
      <c r="D94" s="7" t="s">
        <v>53</v>
      </c>
      <c r="E94" s="0" t="n">
        <v>100</v>
      </c>
      <c r="F94" s="13" t="n">
        <v>91.3631682225437</v>
      </c>
      <c r="G94" s="13" t="n">
        <v>94.4204382823599</v>
      </c>
      <c r="H94" s="13" t="n">
        <v>180.202681906649</v>
      </c>
      <c r="I94" s="13" t="n">
        <v>113.03462694178</v>
      </c>
      <c r="J94" s="12"/>
      <c r="V94" s="8"/>
      <c r="W94" s="8"/>
      <c r="X94" s="8"/>
      <c r="Y94" s="8"/>
      <c r="Z94" s="8"/>
      <c r="AA94" s="8"/>
      <c r="AB94" s="8"/>
      <c r="AC94" s="8"/>
      <c r="AD94" s="8"/>
    </row>
    <row r="95" customFormat="false" ht="15" hidden="false" customHeight="true" outlineLevel="0" collapsed="false">
      <c r="A95" s="7" t="s">
        <v>45</v>
      </c>
      <c r="B95" s="7" t="s">
        <v>24</v>
      </c>
      <c r="C95" s="7" t="s">
        <v>25</v>
      </c>
      <c r="D95" s="7" t="s">
        <v>54</v>
      </c>
      <c r="E95" s="0" t="n">
        <v>100</v>
      </c>
      <c r="F95" s="13" t="n">
        <v>96.421157356932</v>
      </c>
      <c r="G95" s="13" t="n">
        <v>95.1773005175609</v>
      </c>
      <c r="H95" s="13" t="n">
        <v>125.666662880025</v>
      </c>
      <c r="I95" s="13" t="n">
        <v>122.967138956453</v>
      </c>
      <c r="J95" s="12"/>
      <c r="V95" s="8"/>
      <c r="W95" s="8"/>
      <c r="X95" s="8"/>
      <c r="Y95" s="8"/>
      <c r="Z95" s="8"/>
      <c r="AA95" s="8"/>
      <c r="AB95" s="8"/>
      <c r="AC95" s="8"/>
      <c r="AD95" s="8"/>
    </row>
    <row r="96" customFormat="false" ht="15" hidden="false" customHeight="true" outlineLevel="0" collapsed="false">
      <c r="A96" s="7" t="s">
        <v>45</v>
      </c>
      <c r="B96" s="7" t="s">
        <v>24</v>
      </c>
      <c r="C96" s="7" t="s">
        <v>25</v>
      </c>
      <c r="D96" s="7" t="s">
        <v>55</v>
      </c>
      <c r="E96" s="0" t="n">
        <v>100</v>
      </c>
      <c r="F96" s="13" t="n">
        <v>108.053079901062</v>
      </c>
      <c r="G96" s="13" t="n">
        <v>107.966733177904</v>
      </c>
      <c r="H96" s="13" t="n">
        <v>156.839788060519</v>
      </c>
      <c r="I96" s="13" t="n">
        <v>116.580888006173</v>
      </c>
      <c r="J96" s="12"/>
      <c r="V96" s="8"/>
      <c r="W96" s="8"/>
      <c r="X96" s="8"/>
      <c r="Y96" s="8"/>
      <c r="Z96" s="8"/>
      <c r="AA96" s="8"/>
      <c r="AB96" s="8"/>
      <c r="AC96" s="8"/>
      <c r="AD96" s="8"/>
    </row>
    <row r="97" customFormat="false" ht="15" hidden="false" customHeight="true" outlineLevel="0" collapsed="false">
      <c r="D97" s="16" t="s">
        <v>56</v>
      </c>
      <c r="E97" s="17" t="n">
        <v>100</v>
      </c>
      <c r="F97" s="18" t="n">
        <f aca="false">AVERAGE(F91:F96)</f>
        <v>97.654838776069</v>
      </c>
      <c r="G97" s="18" t="n">
        <f aca="false">AVERAGE(G91:G96)</f>
        <v>112.172362080693</v>
      </c>
      <c r="H97" s="18" t="n">
        <f aca="false">AVERAGE(H91:H96)</f>
        <v>166.453689305153</v>
      </c>
      <c r="I97" s="18" t="n">
        <f aca="false">AVERAGE(I91:I96)</f>
        <v>168.965750931878</v>
      </c>
      <c r="J97" s="12"/>
      <c r="V97" s="8"/>
      <c r="W97" s="8"/>
      <c r="X97" s="8"/>
      <c r="Y97" s="8"/>
      <c r="Z97" s="8"/>
      <c r="AA97" s="8"/>
      <c r="AB97" s="8"/>
      <c r="AC97" s="8"/>
      <c r="AD97" s="8"/>
    </row>
    <row r="98" customFormat="false" ht="15" hidden="false" customHeight="true" outlineLevel="0" collapsed="false">
      <c r="A98" s="11" t="s">
        <v>41</v>
      </c>
      <c r="B98" s="11" t="s">
        <v>0</v>
      </c>
      <c r="C98" s="11" t="s">
        <v>42</v>
      </c>
      <c r="D98" s="11" t="s">
        <v>43</v>
      </c>
      <c r="E98" s="11" t="n">
        <v>0</v>
      </c>
      <c r="F98" s="11" t="n">
        <v>1</v>
      </c>
      <c r="G98" s="11" t="n">
        <v>2</v>
      </c>
      <c r="H98" s="11" t="n">
        <v>4</v>
      </c>
      <c r="I98" s="11" t="n">
        <v>12</v>
      </c>
      <c r="J98" s="12"/>
      <c r="L98" s="11" t="s">
        <v>41</v>
      </c>
      <c r="M98" s="11" t="s">
        <v>0</v>
      </c>
      <c r="N98" s="11" t="s">
        <v>44</v>
      </c>
      <c r="O98" s="11" t="s">
        <v>43</v>
      </c>
      <c r="P98" s="11" t="n">
        <v>0</v>
      </c>
      <c r="Q98" s="11" t="n">
        <v>1</v>
      </c>
      <c r="R98" s="11" t="n">
        <v>2</v>
      </c>
      <c r="S98" s="11" t="n">
        <v>4</v>
      </c>
      <c r="T98" s="11" t="n">
        <v>12</v>
      </c>
      <c r="V98" s="11" t="s">
        <v>41</v>
      </c>
      <c r="W98" s="11" t="s">
        <v>0</v>
      </c>
      <c r="X98" s="11" t="s">
        <v>44</v>
      </c>
      <c r="Y98" s="11" t="s">
        <v>43</v>
      </c>
      <c r="Z98" s="11" t="n">
        <v>0</v>
      </c>
      <c r="AA98" s="11" t="n">
        <v>1</v>
      </c>
      <c r="AB98" s="11" t="n">
        <v>2</v>
      </c>
      <c r="AC98" s="11" t="n">
        <v>4</v>
      </c>
      <c r="AD98" s="11" t="n">
        <v>12</v>
      </c>
      <c r="AF98" s="11" t="s">
        <v>41</v>
      </c>
      <c r="AG98" s="11" t="s">
        <v>0</v>
      </c>
      <c r="AH98" s="11" t="s">
        <v>44</v>
      </c>
      <c r="AI98" s="11" t="s">
        <v>43</v>
      </c>
      <c r="AJ98" s="11" t="n">
        <v>0</v>
      </c>
      <c r="AK98" s="11" t="n">
        <v>1</v>
      </c>
      <c r="AL98" s="11" t="n">
        <v>2</v>
      </c>
      <c r="AM98" s="11" t="n">
        <v>4</v>
      </c>
      <c r="AN98" s="11" t="n">
        <v>12</v>
      </c>
    </row>
    <row r="99" s="8" customFormat="true" ht="15" hidden="false" customHeight="true" outlineLevel="0" collapsed="false">
      <c r="A99" s="23" t="s">
        <v>45</v>
      </c>
      <c r="B99" s="23" t="s">
        <v>26</v>
      </c>
      <c r="C99" s="23" t="s">
        <v>27</v>
      </c>
      <c r="D99" s="23" t="s">
        <v>69</v>
      </c>
      <c r="E99" s="8" t="n">
        <v>100</v>
      </c>
      <c r="F99" s="24" t="n">
        <v>87.0050318724073</v>
      </c>
      <c r="G99" s="24" t="n">
        <v>108.271536522505</v>
      </c>
      <c r="H99" s="24" t="n">
        <v>64.20511463524</v>
      </c>
      <c r="I99" s="34" t="s">
        <v>70</v>
      </c>
      <c r="J99" s="12"/>
      <c r="L99" s="8" t="s">
        <v>45</v>
      </c>
      <c r="M99" s="8" t="s">
        <v>71</v>
      </c>
      <c r="N99" s="8" t="s">
        <v>72</v>
      </c>
      <c r="O99" s="8" t="s">
        <v>73</v>
      </c>
      <c r="P99" s="8" t="n">
        <v>100</v>
      </c>
      <c r="Q99" s="24" t="n">
        <v>78.2171458063432</v>
      </c>
      <c r="R99" s="24" t="n">
        <v>81.7095413496789</v>
      </c>
      <c r="S99" s="24" t="n">
        <v>75.3665739516727</v>
      </c>
      <c r="T99" s="38"/>
      <c r="V99" s="8" t="s">
        <v>45</v>
      </c>
      <c r="W99" s="8" t="s">
        <v>74</v>
      </c>
      <c r="X99" s="8" t="s">
        <v>75</v>
      </c>
      <c r="Y99" s="8" t="s">
        <v>73</v>
      </c>
      <c r="Z99" s="8" t="n">
        <v>100</v>
      </c>
      <c r="AA99" s="24" t="n">
        <v>96.480778361092</v>
      </c>
      <c r="AB99" s="24" t="n">
        <v>128.119876591438</v>
      </c>
      <c r="AC99" s="24" t="n">
        <v>73.9892780398045</v>
      </c>
      <c r="AD99" s="38"/>
      <c r="AF99" s="8" t="s">
        <v>45</v>
      </c>
      <c r="AG99" s="8" t="s">
        <v>76</v>
      </c>
      <c r="AH99" s="8" t="s">
        <v>77</v>
      </c>
      <c r="AI99" s="8" t="s">
        <v>73</v>
      </c>
      <c r="AJ99" s="8" t="n">
        <v>100</v>
      </c>
      <c r="AK99" s="24" t="n">
        <v>86.3171714497866</v>
      </c>
      <c r="AL99" s="24" t="n">
        <v>114.985191626397</v>
      </c>
      <c r="AM99" s="24" t="n">
        <v>43.2594919142427</v>
      </c>
      <c r="AN99" s="38"/>
    </row>
    <row r="100" s="8" customFormat="true" ht="15" hidden="false" customHeight="true" outlineLevel="0" collapsed="false">
      <c r="A100" s="23" t="s">
        <v>45</v>
      </c>
      <c r="B100" s="23" t="s">
        <v>26</v>
      </c>
      <c r="C100" s="23" t="s">
        <v>27</v>
      </c>
      <c r="D100" s="23" t="s">
        <v>51</v>
      </c>
      <c r="E100" s="8" t="n">
        <v>100</v>
      </c>
      <c r="F100" s="24" t="n">
        <v>101.007997515032</v>
      </c>
      <c r="G100" s="24" t="n">
        <v>109.298001781761</v>
      </c>
      <c r="H100" s="24" t="n">
        <v>94.5321582119151</v>
      </c>
      <c r="I100" s="24" t="n">
        <v>36.0129099323249</v>
      </c>
      <c r="J100" s="12"/>
      <c r="L100" s="8" t="s">
        <v>45</v>
      </c>
      <c r="M100" s="8" t="s">
        <v>71</v>
      </c>
      <c r="N100" s="8" t="s">
        <v>72</v>
      </c>
      <c r="O100" s="8" t="s">
        <v>51</v>
      </c>
      <c r="P100" s="8" t="n">
        <v>100</v>
      </c>
      <c r="Q100" s="24" t="n">
        <v>75.5605205020611</v>
      </c>
      <c r="R100" s="24" t="n">
        <v>97.0778790819689</v>
      </c>
      <c r="S100" s="24" t="n">
        <v>73.3310924389558</v>
      </c>
      <c r="T100" s="24" t="n">
        <v>59.3567533676462</v>
      </c>
      <c r="V100" s="8" t="s">
        <v>45</v>
      </c>
      <c r="W100" s="8" t="s">
        <v>74</v>
      </c>
      <c r="X100" s="8" t="s">
        <v>75</v>
      </c>
      <c r="Y100" s="8" t="s">
        <v>78</v>
      </c>
      <c r="Z100" s="8" t="n">
        <v>100</v>
      </c>
      <c r="AA100" s="24" t="n">
        <v>105.822966057255</v>
      </c>
      <c r="AB100" s="24" t="n">
        <v>108.755677846602</v>
      </c>
      <c r="AC100" s="24" t="n">
        <v>94.2839516932197</v>
      </c>
      <c r="AD100" s="38"/>
      <c r="AF100" s="8" t="s">
        <v>45</v>
      </c>
      <c r="AG100" s="8" t="s">
        <v>76</v>
      </c>
      <c r="AH100" s="8" t="s">
        <v>77</v>
      </c>
      <c r="AI100" s="8" t="s">
        <v>51</v>
      </c>
      <c r="AJ100" s="8" t="n">
        <v>100</v>
      </c>
      <c r="AK100" s="24" t="n">
        <v>121.640505985781</v>
      </c>
      <c r="AL100" s="24" t="n">
        <v>122.060448416713</v>
      </c>
      <c r="AM100" s="24" t="n">
        <v>115.98143050357</v>
      </c>
      <c r="AN100" s="24" t="n">
        <v>48.6819764293284</v>
      </c>
    </row>
    <row r="101" s="8" customFormat="true" ht="15" hidden="false" customHeight="true" outlineLevel="0" collapsed="false">
      <c r="A101" s="23" t="s">
        <v>45</v>
      </c>
      <c r="B101" s="23" t="s">
        <v>26</v>
      </c>
      <c r="C101" s="23" t="s">
        <v>27</v>
      </c>
      <c r="D101" s="23" t="s">
        <v>52</v>
      </c>
      <c r="E101" s="8" t="n">
        <v>100</v>
      </c>
      <c r="F101" s="24" t="n">
        <v>95.2380366855743</v>
      </c>
      <c r="G101" s="24" t="n">
        <v>119.049764447745</v>
      </c>
      <c r="H101" s="24" t="n">
        <v>73.3313266017281</v>
      </c>
      <c r="I101" s="24" t="n">
        <v>61.4498110889969</v>
      </c>
      <c r="J101" s="12"/>
      <c r="L101" s="8" t="s">
        <v>45</v>
      </c>
      <c r="M101" s="8" t="s">
        <v>71</v>
      </c>
      <c r="N101" s="8" t="s">
        <v>72</v>
      </c>
      <c r="O101" s="8" t="s">
        <v>52</v>
      </c>
      <c r="P101" s="8" t="n">
        <v>100</v>
      </c>
      <c r="Q101" s="24" t="n">
        <v>117.298186543361</v>
      </c>
      <c r="R101" s="24" t="n">
        <v>142.397270323433</v>
      </c>
      <c r="S101" s="24" t="n">
        <v>86.3666414656116</v>
      </c>
      <c r="T101" s="24" t="n">
        <v>114.857291884591</v>
      </c>
      <c r="V101" s="8" t="s">
        <v>45</v>
      </c>
      <c r="W101" s="8" t="s">
        <v>74</v>
      </c>
      <c r="X101" s="8" t="s">
        <v>75</v>
      </c>
      <c r="Y101" s="8" t="s">
        <v>68</v>
      </c>
      <c r="Z101" s="8" t="n">
        <v>100</v>
      </c>
      <c r="AA101" s="24" t="n">
        <v>80.7992841837781</v>
      </c>
      <c r="AB101" s="24" t="n">
        <v>101.845181849097</v>
      </c>
      <c r="AC101" s="24" t="n">
        <v>71.8380944614909</v>
      </c>
      <c r="AD101" s="38"/>
      <c r="AF101" s="8" t="s">
        <v>45</v>
      </c>
      <c r="AG101" s="8" t="s">
        <v>76</v>
      </c>
      <c r="AH101" s="8" t="s">
        <v>77</v>
      </c>
      <c r="AI101" s="8" t="s">
        <v>52</v>
      </c>
      <c r="AJ101" s="8" t="n">
        <v>100</v>
      </c>
      <c r="AK101" s="24" t="n">
        <v>87.616639329584</v>
      </c>
      <c r="AL101" s="24" t="n">
        <v>112.906841170706</v>
      </c>
      <c r="AM101" s="24" t="n">
        <v>61.7892438780818</v>
      </c>
      <c r="AN101" s="24" t="n">
        <v>69.4921413823993</v>
      </c>
    </row>
    <row r="102" s="8" customFormat="true" ht="15" hidden="false" customHeight="true" outlineLevel="0" collapsed="false">
      <c r="A102" s="23" t="s">
        <v>45</v>
      </c>
      <c r="B102" s="23" t="s">
        <v>26</v>
      </c>
      <c r="C102" s="23" t="s">
        <v>27</v>
      </c>
      <c r="D102" s="23" t="s">
        <v>53</v>
      </c>
      <c r="E102" s="8" t="n">
        <v>100</v>
      </c>
      <c r="F102" s="24" t="n">
        <v>104.592241963297</v>
      </c>
      <c r="G102" s="24" t="n">
        <v>138.734311074183</v>
      </c>
      <c r="H102" s="24" t="n">
        <v>110.271337642608</v>
      </c>
      <c r="I102" s="24" t="n">
        <v>21.1688482553198</v>
      </c>
      <c r="J102" s="12"/>
      <c r="L102" s="8" t="s">
        <v>45</v>
      </c>
      <c r="M102" s="8" t="s">
        <v>71</v>
      </c>
      <c r="N102" s="8" t="s">
        <v>72</v>
      </c>
      <c r="O102" s="8" t="s">
        <v>53</v>
      </c>
      <c r="P102" s="8" t="n">
        <v>100</v>
      </c>
      <c r="Q102" s="24" t="n">
        <v>94.5514131101845</v>
      </c>
      <c r="R102" s="24" t="n">
        <v>173.031652866384</v>
      </c>
      <c r="S102" s="24" t="n">
        <v>154.558652173377</v>
      </c>
      <c r="T102" s="24" t="n">
        <v>63.5065447659593</v>
      </c>
      <c r="V102" s="8" t="s">
        <v>45</v>
      </c>
      <c r="W102" s="8" t="s">
        <v>74</v>
      </c>
      <c r="X102" s="8" t="s">
        <v>75</v>
      </c>
      <c r="Y102" s="8" t="s">
        <v>79</v>
      </c>
      <c r="Z102" s="8" t="n">
        <v>100</v>
      </c>
      <c r="AA102" s="24" t="n">
        <v>91.9895624795488</v>
      </c>
      <c r="AB102" s="24" t="n">
        <v>129.365838108122</v>
      </c>
      <c r="AC102" s="24" t="n">
        <v>72.2530501767689</v>
      </c>
      <c r="AD102" s="38"/>
      <c r="AF102" s="8" t="s">
        <v>45</v>
      </c>
      <c r="AG102" s="8" t="s">
        <v>76</v>
      </c>
      <c r="AH102" s="8" t="s">
        <v>77</v>
      </c>
      <c r="AI102" s="8" t="s">
        <v>79</v>
      </c>
      <c r="AJ102" s="8" t="n">
        <v>100</v>
      </c>
      <c r="AK102" s="24" t="n">
        <v>127.235750300156</v>
      </c>
      <c r="AL102" s="24" t="n">
        <v>113.805442248043</v>
      </c>
      <c r="AM102" s="24" t="n">
        <v>104.002310577677</v>
      </c>
      <c r="AN102" s="38"/>
    </row>
    <row r="103" s="8" customFormat="true" ht="15" hidden="false" customHeight="true" outlineLevel="0" collapsed="false">
      <c r="A103" s="23" t="s">
        <v>45</v>
      </c>
      <c r="B103" s="23" t="s">
        <v>26</v>
      </c>
      <c r="C103" s="23" t="s">
        <v>27</v>
      </c>
      <c r="D103" s="23" t="s">
        <v>54</v>
      </c>
      <c r="E103" s="8" t="n">
        <v>100</v>
      </c>
      <c r="F103" s="24" t="n">
        <v>73.1606879331638</v>
      </c>
      <c r="G103" s="24" t="n">
        <v>85.5358443058614</v>
      </c>
      <c r="H103" s="24" t="n">
        <v>79.5889607801656</v>
      </c>
      <c r="I103" s="24" t="n">
        <v>37.9772989936873</v>
      </c>
      <c r="J103" s="12"/>
      <c r="L103" s="8" t="s">
        <v>45</v>
      </c>
      <c r="M103" s="8" t="s">
        <v>71</v>
      </c>
      <c r="N103" s="8" t="s">
        <v>72</v>
      </c>
      <c r="O103" s="8" t="s">
        <v>54</v>
      </c>
      <c r="P103" s="8" t="n">
        <v>100</v>
      </c>
      <c r="Q103" s="24" t="n">
        <v>52.5484443186719</v>
      </c>
      <c r="R103" s="24" t="n">
        <v>80.3629877562182</v>
      </c>
      <c r="S103" s="24" t="n">
        <v>73.5944186384289</v>
      </c>
      <c r="T103" s="24" t="n">
        <v>32.6393129221858</v>
      </c>
      <c r="V103" s="8" t="s">
        <v>45</v>
      </c>
      <c r="W103" s="8" t="s">
        <v>74</v>
      </c>
      <c r="X103" s="8" t="s">
        <v>75</v>
      </c>
      <c r="Y103" s="8" t="s">
        <v>54</v>
      </c>
      <c r="Z103" s="8" t="n">
        <v>100</v>
      </c>
      <c r="AA103" s="24" t="n">
        <v>76.9661172214556</v>
      </c>
      <c r="AB103" s="24" t="n">
        <v>79.7009093613806</v>
      </c>
      <c r="AC103" s="24" t="n">
        <v>74.6858858647832</v>
      </c>
      <c r="AD103" s="24" t="n">
        <v>37.3628670820419</v>
      </c>
      <c r="AF103" s="8" t="s">
        <v>45</v>
      </c>
      <c r="AG103" s="8" t="s">
        <v>76</v>
      </c>
      <c r="AH103" s="8" t="s">
        <v>77</v>
      </c>
      <c r="AI103" s="8" t="s">
        <v>54</v>
      </c>
      <c r="AJ103" s="8" t="n">
        <v>100</v>
      </c>
      <c r="AK103" s="24" t="n">
        <v>89.9675022593639</v>
      </c>
      <c r="AL103" s="24" t="n">
        <v>96.5436357999853</v>
      </c>
      <c r="AM103" s="24" t="n">
        <v>90.4865778372849</v>
      </c>
      <c r="AN103" s="24" t="n">
        <v>43.9297169768342</v>
      </c>
    </row>
    <row r="104" s="8" customFormat="true" ht="15" hidden="false" customHeight="true" outlineLevel="0" collapsed="false">
      <c r="A104" s="23" t="s">
        <v>45</v>
      </c>
      <c r="B104" s="23" t="s">
        <v>26</v>
      </c>
      <c r="C104" s="23" t="s">
        <v>27</v>
      </c>
      <c r="D104" s="23" t="s">
        <v>55</v>
      </c>
      <c r="E104" s="8" t="n">
        <v>100</v>
      </c>
      <c r="F104" s="24" t="n">
        <v>124.748889427286</v>
      </c>
      <c r="G104" s="24" t="n">
        <v>148.532139451741</v>
      </c>
      <c r="H104" s="24" t="n">
        <v>75.4854822534994</v>
      </c>
      <c r="I104" s="24" t="n">
        <v>20.9488017499419</v>
      </c>
      <c r="J104" s="12"/>
      <c r="L104" s="8" t="s">
        <v>45</v>
      </c>
      <c r="M104" s="8" t="s">
        <v>71</v>
      </c>
      <c r="N104" s="8" t="s">
        <v>72</v>
      </c>
      <c r="O104" s="8" t="s">
        <v>80</v>
      </c>
      <c r="P104" s="8" t="n">
        <v>100</v>
      </c>
      <c r="Q104" s="24" t="n">
        <v>184.951822567307</v>
      </c>
      <c r="R104" s="24" t="n">
        <v>181.861628503601</v>
      </c>
      <c r="S104" s="24" t="n">
        <v>78.6460626314836</v>
      </c>
      <c r="T104" s="38"/>
      <c r="V104" s="8" t="s">
        <v>45</v>
      </c>
      <c r="W104" s="8" t="s">
        <v>74</v>
      </c>
      <c r="X104" s="8" t="s">
        <v>75</v>
      </c>
      <c r="Y104" s="8" t="s">
        <v>55</v>
      </c>
      <c r="Z104" s="8" t="n">
        <v>100</v>
      </c>
      <c r="AA104" s="24" t="n">
        <v>87.1784713124817</v>
      </c>
      <c r="AB104" s="24" t="n">
        <v>124.812299211327</v>
      </c>
      <c r="AC104" s="24" t="n">
        <v>61.1847203514483</v>
      </c>
      <c r="AD104" s="24" t="n">
        <v>22.8449489234285</v>
      </c>
      <c r="AF104" s="8" t="s">
        <v>45</v>
      </c>
      <c r="AG104" s="8" t="s">
        <v>76</v>
      </c>
      <c r="AH104" s="8" t="s">
        <v>77</v>
      </c>
      <c r="AI104" s="8" t="s">
        <v>55</v>
      </c>
      <c r="AJ104" s="8" t="n">
        <v>100</v>
      </c>
      <c r="AK104" s="24" t="n">
        <v>102.116374402068</v>
      </c>
      <c r="AL104" s="24" t="n">
        <v>138.922490640296</v>
      </c>
      <c r="AM104" s="24" t="n">
        <v>86.6256637775664</v>
      </c>
      <c r="AN104" s="24" t="n">
        <v>40.0014563263973</v>
      </c>
    </row>
    <row r="105" s="8" customFormat="true" ht="15" hidden="false" customHeight="true" outlineLevel="0" collapsed="false">
      <c r="A105" s="23"/>
      <c r="B105" s="23"/>
      <c r="C105" s="23"/>
      <c r="D105" s="19" t="s">
        <v>56</v>
      </c>
      <c r="E105" s="27" t="n">
        <v>100</v>
      </c>
      <c r="F105" s="28" t="n">
        <f aca="false">AVERAGE(F99:F104)</f>
        <v>97.6254808994599</v>
      </c>
      <c r="G105" s="28" t="n">
        <f aca="false">AVERAGE(G99:G104)</f>
        <v>118.236932930633</v>
      </c>
      <c r="H105" s="28" t="n">
        <f aca="false">AVERAGE(H99:H104)</f>
        <v>82.902396687526</v>
      </c>
      <c r="I105" s="28" t="n">
        <f aca="false">AVERAGE(I99:I104)</f>
        <v>35.5115340040542</v>
      </c>
      <c r="J105" s="12"/>
      <c r="O105" s="8" t="s">
        <v>56</v>
      </c>
      <c r="P105" s="8" t="n">
        <v>100</v>
      </c>
      <c r="Q105" s="24" t="n">
        <f aca="false">AVERAGE(Q99:Q104)</f>
        <v>100.521255474655</v>
      </c>
      <c r="R105" s="24" t="n">
        <f aca="false">AVERAGE(R99:R104)</f>
        <v>126.073493313547</v>
      </c>
      <c r="S105" s="24" t="n">
        <f aca="false">AVERAGE(S99:S104)</f>
        <v>90.3105735499216</v>
      </c>
      <c r="T105" s="24" t="n">
        <f aca="false">AVERAGE(T99:T104)</f>
        <v>67.5899757350956</v>
      </c>
      <c r="Y105" s="8" t="s">
        <v>56</v>
      </c>
      <c r="Z105" s="8" t="n">
        <v>100</v>
      </c>
      <c r="AA105" s="24" t="n">
        <f aca="false">AVERAGE(AA99:AA104)</f>
        <v>89.8728632692685</v>
      </c>
      <c r="AB105" s="24" t="n">
        <f aca="false">AVERAGE(AB99:AB104)</f>
        <v>112.099963827994</v>
      </c>
      <c r="AC105" s="24" t="n">
        <f aca="false">AVERAGE(AC99:AC104)</f>
        <v>74.7058300979192</v>
      </c>
      <c r="AD105" s="24" t="n">
        <f aca="false">AVERAGE(AD99:AD104)</f>
        <v>30.1039080027352</v>
      </c>
      <c r="AI105" s="8" t="s">
        <v>56</v>
      </c>
      <c r="AJ105" s="8" t="n">
        <v>100</v>
      </c>
      <c r="AK105" s="24" t="n">
        <f aca="false">AVERAGE(AK99:AK104)</f>
        <v>102.482323954457</v>
      </c>
      <c r="AL105" s="24" t="n">
        <f aca="false">AVERAGE(AL99:AL104)</f>
        <v>116.537341650356</v>
      </c>
      <c r="AM105" s="24" t="n">
        <f aca="false">AVERAGE(AM99:AM104)</f>
        <v>83.6907864147372</v>
      </c>
      <c r="AN105" s="24" t="n">
        <f aca="false">AVERAGE(AN99:AN104)</f>
        <v>50.5263227787398</v>
      </c>
    </row>
    <row r="106" s="29" customFormat="true" ht="15" hidden="false" customHeight="true" outlineLevel="0" collapsed="false">
      <c r="A106" s="11" t="s">
        <v>41</v>
      </c>
      <c r="B106" s="11" t="s">
        <v>0</v>
      </c>
      <c r="C106" s="11" t="s">
        <v>42</v>
      </c>
      <c r="D106" s="11" t="s">
        <v>43</v>
      </c>
      <c r="E106" s="11" t="n">
        <v>0</v>
      </c>
      <c r="F106" s="11" t="n">
        <v>1</v>
      </c>
      <c r="G106" s="11" t="n">
        <v>2</v>
      </c>
      <c r="H106" s="11" t="n">
        <v>4</v>
      </c>
      <c r="I106" s="11" t="n">
        <v>12</v>
      </c>
      <c r="J106" s="12"/>
      <c r="K106" s="8"/>
      <c r="L106" s="19"/>
      <c r="M106" s="19"/>
      <c r="N106" s="19"/>
      <c r="O106" s="19"/>
      <c r="P106" s="19"/>
      <c r="Q106" s="19"/>
      <c r="R106" s="19"/>
      <c r="S106" s="19"/>
      <c r="T106" s="19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  <c r="BO106" s="8"/>
      <c r="BP106" s="8"/>
      <c r="BQ106" s="8"/>
      <c r="BR106" s="8"/>
      <c r="BS106" s="8"/>
      <c r="BT106" s="8"/>
      <c r="BU106" s="8"/>
      <c r="BV106" s="8"/>
      <c r="BW106" s="8"/>
      <c r="BX106" s="8"/>
      <c r="BY106" s="8"/>
      <c r="BZ106" s="8"/>
      <c r="CA106" s="8"/>
      <c r="CB106" s="8"/>
      <c r="CC106" s="8"/>
      <c r="CD106" s="8"/>
      <c r="CE106" s="8"/>
      <c r="CF106" s="8"/>
      <c r="CG106" s="8"/>
      <c r="CH106" s="8"/>
      <c r="CI106" s="8"/>
      <c r="CJ106" s="8"/>
      <c r="CK106" s="8"/>
      <c r="CL106" s="8"/>
      <c r="CM106" s="8"/>
      <c r="CN106" s="8"/>
      <c r="CO106" s="8"/>
      <c r="CP106" s="8"/>
      <c r="CQ106" s="8"/>
      <c r="CR106" s="8"/>
      <c r="CS106" s="8"/>
      <c r="CT106" s="8"/>
      <c r="CU106" s="8"/>
      <c r="CV106" s="8"/>
      <c r="CW106" s="8"/>
      <c r="CX106" s="8"/>
      <c r="CY106" s="8"/>
      <c r="CZ106" s="8"/>
      <c r="DA106" s="8"/>
      <c r="DB106" s="8"/>
      <c r="DC106" s="8"/>
      <c r="DD106" s="8"/>
      <c r="DE106" s="8"/>
      <c r="DF106" s="8"/>
      <c r="DG106" s="8"/>
      <c r="DH106" s="8"/>
      <c r="DI106" s="8"/>
      <c r="DJ106" s="8"/>
      <c r="DK106" s="8"/>
      <c r="DL106" s="8"/>
      <c r="DM106" s="8"/>
      <c r="DN106" s="8"/>
      <c r="DO106" s="8"/>
      <c r="DP106" s="8"/>
      <c r="DQ106" s="8"/>
      <c r="DR106" s="8"/>
      <c r="DS106" s="8"/>
    </row>
    <row r="107" customFormat="false" ht="15" hidden="false" customHeight="true" outlineLevel="0" collapsed="false">
      <c r="A107" s="7" t="s">
        <v>45</v>
      </c>
      <c r="B107" s="7" t="s">
        <v>28</v>
      </c>
      <c r="C107" s="7" t="s">
        <v>29</v>
      </c>
      <c r="D107" s="7" t="s">
        <v>46</v>
      </c>
      <c r="E107" s="0" t="n">
        <v>100</v>
      </c>
      <c r="F107" s="13" t="n">
        <v>101.026159380759</v>
      </c>
      <c r="G107" s="13" t="n">
        <v>106.914704261841</v>
      </c>
      <c r="H107" s="13" t="n">
        <v>107.649027391884</v>
      </c>
      <c r="I107" s="13" t="n">
        <v>114.040117443711</v>
      </c>
      <c r="J107" s="12"/>
      <c r="V107" s="8"/>
      <c r="W107" s="8"/>
      <c r="X107" s="8"/>
      <c r="Y107" s="8"/>
      <c r="Z107" s="8"/>
      <c r="AA107" s="8"/>
      <c r="AB107" s="8"/>
      <c r="AC107" s="8"/>
      <c r="AD107" s="8"/>
    </row>
    <row r="108" customFormat="false" ht="15" hidden="false" customHeight="true" outlineLevel="0" collapsed="false">
      <c r="A108" s="7" t="s">
        <v>45</v>
      </c>
      <c r="B108" s="7" t="s">
        <v>28</v>
      </c>
      <c r="C108" s="7" t="s">
        <v>29</v>
      </c>
      <c r="D108" s="7" t="s">
        <v>51</v>
      </c>
      <c r="E108" s="0" t="n">
        <v>100</v>
      </c>
      <c r="F108" s="13" t="n">
        <v>99.2836958682232</v>
      </c>
      <c r="G108" s="13" t="n">
        <v>100.849983322965</v>
      </c>
      <c r="H108" s="13" t="n">
        <v>98.7309560749112</v>
      </c>
      <c r="I108" s="13" t="n">
        <v>117.837788086467</v>
      </c>
      <c r="J108" s="12"/>
      <c r="V108" s="8"/>
      <c r="W108" s="8"/>
      <c r="X108" s="8"/>
      <c r="Y108" s="8"/>
      <c r="Z108" s="8"/>
      <c r="AA108" s="8"/>
      <c r="AB108" s="8"/>
      <c r="AC108" s="8"/>
      <c r="AD108" s="8"/>
    </row>
    <row r="109" customFormat="false" ht="15" hidden="false" customHeight="true" outlineLevel="0" collapsed="false">
      <c r="A109" s="7" t="s">
        <v>45</v>
      </c>
      <c r="B109" s="7" t="s">
        <v>28</v>
      </c>
      <c r="C109" s="7" t="s">
        <v>29</v>
      </c>
      <c r="D109" s="7" t="s">
        <v>52</v>
      </c>
      <c r="E109" s="0" t="n">
        <v>100</v>
      </c>
      <c r="F109" s="13" t="n">
        <v>97.8393536785546</v>
      </c>
      <c r="G109" s="13" t="n">
        <v>89.9224608947719</v>
      </c>
      <c r="H109" s="13" t="n">
        <v>115.822365545087</v>
      </c>
      <c r="I109" s="13" t="n">
        <v>128.923556010842</v>
      </c>
      <c r="J109" s="12"/>
      <c r="V109" s="8"/>
      <c r="W109" s="8"/>
      <c r="X109" s="8"/>
      <c r="Y109" s="8"/>
      <c r="Z109" s="8"/>
      <c r="AA109" s="8"/>
      <c r="AB109" s="8"/>
      <c r="AC109" s="8"/>
      <c r="AD109" s="8"/>
    </row>
    <row r="110" customFormat="false" ht="15" hidden="false" customHeight="true" outlineLevel="0" collapsed="false">
      <c r="A110" s="7" t="s">
        <v>45</v>
      </c>
      <c r="B110" s="7" t="s">
        <v>28</v>
      </c>
      <c r="C110" s="7" t="s">
        <v>29</v>
      </c>
      <c r="D110" s="7" t="s">
        <v>53</v>
      </c>
      <c r="E110" s="0" t="n">
        <v>100</v>
      </c>
      <c r="F110" s="13" t="n">
        <v>123.988100612864</v>
      </c>
      <c r="G110" s="13" t="n">
        <v>99.1114473707148</v>
      </c>
      <c r="H110" s="13" t="n">
        <v>95.502299844082</v>
      </c>
      <c r="I110" s="13" t="n">
        <v>124.521724719979</v>
      </c>
      <c r="J110" s="12"/>
      <c r="V110" s="8"/>
      <c r="W110" s="8"/>
      <c r="X110" s="8"/>
      <c r="Y110" s="8"/>
      <c r="Z110" s="8"/>
      <c r="AA110" s="8"/>
      <c r="AB110" s="8"/>
      <c r="AC110" s="8"/>
      <c r="AD110" s="8"/>
    </row>
    <row r="111" customFormat="false" ht="15" hidden="false" customHeight="true" outlineLevel="0" collapsed="false">
      <c r="A111" s="7" t="s">
        <v>45</v>
      </c>
      <c r="B111" s="7" t="s">
        <v>28</v>
      </c>
      <c r="C111" s="7" t="s">
        <v>29</v>
      </c>
      <c r="D111" s="7" t="s">
        <v>54</v>
      </c>
      <c r="E111" s="0" t="n">
        <v>100</v>
      </c>
      <c r="F111" s="13" t="n">
        <v>113.588606939522</v>
      </c>
      <c r="G111" s="13" t="n">
        <v>102.992300101025</v>
      </c>
      <c r="H111" s="13" t="n">
        <v>116.236017965346</v>
      </c>
      <c r="I111" s="13" t="n">
        <v>118.421898980696</v>
      </c>
      <c r="J111" s="12"/>
      <c r="V111" s="8"/>
      <c r="W111" s="8"/>
      <c r="X111" s="8"/>
      <c r="Y111" s="8"/>
      <c r="Z111" s="8"/>
      <c r="AA111" s="8"/>
      <c r="AB111" s="8"/>
      <c r="AC111" s="8"/>
      <c r="AD111" s="8"/>
    </row>
    <row r="112" customFormat="false" ht="15" hidden="false" customHeight="true" outlineLevel="0" collapsed="false">
      <c r="A112" s="7" t="s">
        <v>45</v>
      </c>
      <c r="B112" s="7" t="s">
        <v>28</v>
      </c>
      <c r="C112" s="7" t="s">
        <v>29</v>
      </c>
      <c r="D112" s="7" t="s">
        <v>55</v>
      </c>
      <c r="E112" s="8" t="n">
        <v>100</v>
      </c>
      <c r="F112" s="13" t="n">
        <v>107.488170851711</v>
      </c>
      <c r="G112" s="13" t="n">
        <v>56.6237499225527</v>
      </c>
      <c r="H112" s="13" t="n">
        <v>91.1631125808138</v>
      </c>
      <c r="I112" s="13" t="n">
        <v>118.278204433535</v>
      </c>
      <c r="J112" s="12"/>
      <c r="V112" s="8"/>
      <c r="W112" s="8"/>
      <c r="X112" s="8"/>
      <c r="Y112" s="8"/>
      <c r="Z112" s="8"/>
      <c r="AA112" s="8"/>
      <c r="AB112" s="8"/>
      <c r="AC112" s="8"/>
      <c r="AD112" s="8"/>
    </row>
    <row r="113" customFormat="false" ht="15" hidden="false" customHeight="true" outlineLevel="0" collapsed="false">
      <c r="D113" s="16" t="s">
        <v>56</v>
      </c>
      <c r="E113" s="17" t="n">
        <v>100</v>
      </c>
      <c r="F113" s="18" t="n">
        <f aca="false">AVERAGE(F107:F111)</f>
        <v>107.145183295985</v>
      </c>
      <c r="G113" s="18" t="n">
        <f aca="false">AVERAGE(G107:G112)</f>
        <v>92.7357743123117</v>
      </c>
      <c r="H113" s="18" t="n">
        <f aca="false">AVERAGE(H107:H112)</f>
        <v>104.183963233687</v>
      </c>
      <c r="I113" s="18" t="n">
        <f aca="false">AVERAGE(I107:I112)</f>
        <v>120.337214945872</v>
      </c>
      <c r="J113" s="12"/>
      <c r="V113" s="8"/>
      <c r="W113" s="8"/>
      <c r="X113" s="8"/>
      <c r="Y113" s="8"/>
      <c r="Z113" s="8"/>
      <c r="AA113" s="8"/>
      <c r="AB113" s="8"/>
      <c r="AC113" s="8"/>
      <c r="AD113" s="8"/>
    </row>
    <row r="114" customFormat="false" ht="15" hidden="false" customHeight="true" outlineLevel="0" collapsed="false">
      <c r="A114" s="11" t="s">
        <v>41</v>
      </c>
      <c r="B114" s="11" t="s">
        <v>0</v>
      </c>
      <c r="C114" s="11" t="s">
        <v>42</v>
      </c>
      <c r="D114" s="11" t="s">
        <v>43</v>
      </c>
      <c r="E114" s="11" t="n">
        <v>0</v>
      </c>
      <c r="F114" s="11" t="n">
        <v>1</v>
      </c>
      <c r="G114" s="11" t="n">
        <v>2</v>
      </c>
      <c r="H114" s="11" t="n">
        <v>4</v>
      </c>
      <c r="I114" s="11" t="n">
        <v>12</v>
      </c>
      <c r="J114" s="12"/>
      <c r="V114" s="8"/>
      <c r="W114" s="8"/>
      <c r="X114" s="8"/>
      <c r="Y114" s="8"/>
      <c r="Z114" s="8"/>
      <c r="AA114" s="8"/>
      <c r="AB114" s="8"/>
      <c r="AC114" s="8"/>
      <c r="AD114" s="8"/>
    </row>
    <row r="115" s="8" customFormat="true" ht="15" hidden="false" customHeight="true" outlineLevel="0" collapsed="false">
      <c r="A115" s="23" t="s">
        <v>45</v>
      </c>
      <c r="B115" s="23" t="s">
        <v>30</v>
      </c>
      <c r="C115" s="23" t="s">
        <v>31</v>
      </c>
      <c r="D115" s="23" t="s">
        <v>46</v>
      </c>
      <c r="E115" s="8" t="n">
        <v>100</v>
      </c>
      <c r="F115" s="24" t="n">
        <v>360.3194184136</v>
      </c>
      <c r="G115" s="24" t="n">
        <v>441.094720045622</v>
      </c>
      <c r="H115" s="24" t="n">
        <v>149.135352483285</v>
      </c>
      <c r="I115" s="24" t="n">
        <v>153.44751070123</v>
      </c>
      <c r="J115" s="12"/>
    </row>
    <row r="116" s="8" customFormat="true" ht="15" hidden="false" customHeight="true" outlineLevel="0" collapsed="false">
      <c r="A116" s="23" t="s">
        <v>45</v>
      </c>
      <c r="B116" s="23" t="s">
        <v>30</v>
      </c>
      <c r="C116" s="23" t="s">
        <v>31</v>
      </c>
      <c r="D116" s="23" t="s">
        <v>51</v>
      </c>
      <c r="E116" s="8" t="n">
        <v>100</v>
      </c>
      <c r="F116" s="24" t="n">
        <v>573.537063755943</v>
      </c>
      <c r="G116" s="24" t="n">
        <v>857.486781125262</v>
      </c>
      <c r="H116" s="24" t="n">
        <v>371.858214346793</v>
      </c>
      <c r="I116" s="24" t="n">
        <v>381.951650869045</v>
      </c>
      <c r="J116" s="12"/>
    </row>
    <row r="117" s="8" customFormat="true" ht="15" hidden="false" customHeight="true" outlineLevel="0" collapsed="false">
      <c r="A117" s="23" t="s">
        <v>45</v>
      </c>
      <c r="B117" s="23" t="s">
        <v>30</v>
      </c>
      <c r="C117" s="23" t="s">
        <v>31</v>
      </c>
      <c r="D117" s="23" t="s">
        <v>52</v>
      </c>
      <c r="E117" s="8" t="n">
        <v>100</v>
      </c>
      <c r="F117" s="24" t="n">
        <v>185.557346414184</v>
      </c>
      <c r="G117" s="24" t="n">
        <v>373.022874122687</v>
      </c>
      <c r="H117" s="24" t="n">
        <v>87.3861737003384</v>
      </c>
      <c r="I117" s="24" t="n">
        <v>42.469610730684</v>
      </c>
      <c r="J117" s="12"/>
    </row>
    <row r="118" s="8" customFormat="true" ht="15" hidden="false" customHeight="true" outlineLevel="0" collapsed="false">
      <c r="A118" s="23" t="s">
        <v>45</v>
      </c>
      <c r="B118" s="23" t="s">
        <v>30</v>
      </c>
      <c r="C118" s="23" t="s">
        <v>31</v>
      </c>
      <c r="D118" s="23" t="s">
        <v>53</v>
      </c>
      <c r="E118" s="8" t="n">
        <v>100</v>
      </c>
      <c r="F118" s="24" t="n">
        <v>376.713572625083</v>
      </c>
      <c r="G118" s="24" t="n">
        <v>531.946931917239</v>
      </c>
      <c r="H118" s="24" t="n">
        <v>288.405291245311</v>
      </c>
      <c r="I118" s="24" t="n">
        <v>240.680403520349</v>
      </c>
      <c r="J118" s="12"/>
    </row>
    <row r="119" s="8" customFormat="true" ht="15" hidden="false" customHeight="true" outlineLevel="0" collapsed="false">
      <c r="A119" s="23" t="s">
        <v>45</v>
      </c>
      <c r="B119" s="23" t="s">
        <v>30</v>
      </c>
      <c r="C119" s="23" t="s">
        <v>31</v>
      </c>
      <c r="D119" s="23" t="s">
        <v>54</v>
      </c>
      <c r="E119" s="8" t="n">
        <v>100</v>
      </c>
      <c r="F119" s="24" t="n">
        <v>260.927672053608</v>
      </c>
      <c r="G119" s="24" t="n">
        <v>437.179372239205</v>
      </c>
      <c r="H119" s="24" t="n">
        <v>170.999334860626</v>
      </c>
      <c r="I119" s="24" t="n">
        <v>141.792647587392</v>
      </c>
      <c r="J119" s="12"/>
    </row>
    <row r="120" s="8" customFormat="true" ht="15" hidden="false" customHeight="true" outlineLevel="0" collapsed="false">
      <c r="A120" s="23" t="s">
        <v>45</v>
      </c>
      <c r="B120" s="23" t="s">
        <v>30</v>
      </c>
      <c r="C120" s="23" t="s">
        <v>31</v>
      </c>
      <c r="D120" s="23" t="s">
        <v>55</v>
      </c>
      <c r="E120" s="8" t="n">
        <v>100</v>
      </c>
      <c r="F120" s="24" t="n">
        <v>739.650525720343</v>
      </c>
      <c r="G120" s="24" t="n">
        <v>342.858723548395</v>
      </c>
      <c r="H120" s="24" t="n">
        <v>173.023211190286</v>
      </c>
      <c r="I120" s="24" t="n">
        <v>263.021992605692</v>
      </c>
      <c r="J120" s="12"/>
    </row>
    <row r="121" s="8" customFormat="true" ht="15" hidden="false" customHeight="true" outlineLevel="0" collapsed="false">
      <c r="A121" s="23"/>
      <c r="B121" s="23"/>
      <c r="C121" s="23"/>
      <c r="D121" s="19" t="s">
        <v>56</v>
      </c>
      <c r="E121" s="27" t="n">
        <v>100</v>
      </c>
      <c r="F121" s="28" t="n">
        <f aca="false">AVERAGE(F115:F120)</f>
        <v>416.11759983046</v>
      </c>
      <c r="G121" s="28" t="n">
        <f aca="false">AVERAGE(G115:G120)</f>
        <v>497.264900499735</v>
      </c>
      <c r="H121" s="28" t="n">
        <f aca="false">AVERAGE(H115:H120)</f>
        <v>206.801262971107</v>
      </c>
      <c r="I121" s="28" t="n">
        <f aca="false">AVERAGE(I115:I120)</f>
        <v>203.893969335732</v>
      </c>
      <c r="J121" s="12"/>
      <c r="L121" s="19"/>
      <c r="M121" s="19"/>
      <c r="N121" s="19"/>
      <c r="O121" s="19"/>
      <c r="P121" s="19"/>
      <c r="Q121" s="19"/>
      <c r="R121" s="19"/>
      <c r="S121" s="19"/>
      <c r="T121" s="19"/>
    </row>
    <row r="122" s="29" customFormat="true" ht="15" hidden="false" customHeight="true" outlineLevel="0" collapsed="false">
      <c r="A122" s="11" t="s">
        <v>41</v>
      </c>
      <c r="B122" s="11" t="s">
        <v>0</v>
      </c>
      <c r="C122" s="11" t="s">
        <v>42</v>
      </c>
      <c r="D122" s="11" t="s">
        <v>43</v>
      </c>
      <c r="E122" s="11" t="n">
        <v>0</v>
      </c>
      <c r="F122" s="11" t="n">
        <v>1</v>
      </c>
      <c r="G122" s="11" t="n">
        <v>2</v>
      </c>
      <c r="H122" s="11" t="n">
        <v>4</v>
      </c>
      <c r="I122" s="11" t="n">
        <v>12</v>
      </c>
      <c r="J122" s="12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  <c r="BN122" s="8"/>
      <c r="BO122" s="8"/>
      <c r="BP122" s="8"/>
      <c r="BQ122" s="8"/>
      <c r="BR122" s="8"/>
      <c r="BS122" s="8"/>
      <c r="BT122" s="8"/>
      <c r="BU122" s="8"/>
      <c r="BV122" s="8"/>
      <c r="BW122" s="8"/>
      <c r="BX122" s="8"/>
      <c r="BY122" s="8"/>
      <c r="BZ122" s="8"/>
      <c r="CA122" s="8"/>
      <c r="CB122" s="8"/>
      <c r="CC122" s="8"/>
      <c r="CD122" s="8"/>
      <c r="CE122" s="8"/>
      <c r="CF122" s="8"/>
      <c r="CG122" s="8"/>
      <c r="CH122" s="8"/>
      <c r="CI122" s="8"/>
      <c r="CJ122" s="8"/>
      <c r="CK122" s="8"/>
      <c r="CL122" s="8"/>
      <c r="CM122" s="8"/>
      <c r="CN122" s="8"/>
      <c r="CO122" s="8"/>
      <c r="CP122" s="8"/>
      <c r="CQ122" s="8"/>
      <c r="CR122" s="8"/>
      <c r="CS122" s="8"/>
      <c r="CT122" s="8"/>
      <c r="CU122" s="8"/>
      <c r="CV122" s="8"/>
      <c r="CW122" s="8"/>
      <c r="CX122" s="8"/>
      <c r="CY122" s="8"/>
      <c r="CZ122" s="8"/>
      <c r="DA122" s="8"/>
      <c r="DB122" s="8"/>
      <c r="DC122" s="8"/>
      <c r="DD122" s="8"/>
      <c r="DE122" s="8"/>
      <c r="DF122" s="8"/>
      <c r="DG122" s="8"/>
      <c r="DH122" s="8"/>
      <c r="DI122" s="8"/>
      <c r="DJ122" s="8"/>
      <c r="DK122" s="8"/>
      <c r="DL122" s="8"/>
      <c r="DM122" s="8"/>
      <c r="DN122" s="8"/>
      <c r="DO122" s="8"/>
      <c r="DP122" s="8"/>
      <c r="DQ122" s="8"/>
      <c r="DR122" s="8"/>
      <c r="DS122" s="8"/>
    </row>
    <row r="123" customFormat="false" ht="15" hidden="false" customHeight="true" outlineLevel="0" collapsed="false">
      <c r="A123" s="7" t="s">
        <v>45</v>
      </c>
      <c r="B123" s="7" t="s">
        <v>32</v>
      </c>
      <c r="C123" s="7" t="s">
        <v>33</v>
      </c>
      <c r="D123" s="7" t="s">
        <v>46</v>
      </c>
      <c r="E123" s="0" t="n">
        <v>100</v>
      </c>
      <c r="F123" s="13" t="n">
        <v>141.913274093155</v>
      </c>
      <c r="G123" s="13" t="n">
        <v>283.469769505513</v>
      </c>
      <c r="H123" s="13" t="n">
        <v>418.366190203496</v>
      </c>
      <c r="I123" s="13" t="n">
        <v>631.277416955494</v>
      </c>
      <c r="J123" s="12"/>
      <c r="V123" s="8"/>
      <c r="W123" s="8"/>
      <c r="X123" s="8"/>
      <c r="Y123" s="8"/>
      <c r="Z123" s="8"/>
      <c r="AA123" s="8"/>
      <c r="AB123" s="8"/>
      <c r="AC123" s="8"/>
      <c r="AD123" s="8"/>
    </row>
    <row r="124" customFormat="false" ht="15" hidden="false" customHeight="true" outlineLevel="0" collapsed="false">
      <c r="A124" s="7" t="s">
        <v>45</v>
      </c>
      <c r="B124" s="7" t="s">
        <v>32</v>
      </c>
      <c r="C124" s="7" t="s">
        <v>33</v>
      </c>
      <c r="D124" s="7" t="s">
        <v>51</v>
      </c>
      <c r="E124" s="0" t="n">
        <v>100</v>
      </c>
      <c r="F124" s="13" t="n">
        <v>88.1514529131336</v>
      </c>
      <c r="G124" s="13" t="n">
        <v>257.501111722031</v>
      </c>
      <c r="H124" s="13" t="n">
        <v>442.420183349429</v>
      </c>
      <c r="I124" s="13" t="n">
        <v>669.368277463212</v>
      </c>
      <c r="J124" s="12"/>
      <c r="V124" s="8"/>
      <c r="W124" s="8"/>
      <c r="X124" s="8"/>
      <c r="Y124" s="8"/>
      <c r="Z124" s="8"/>
      <c r="AA124" s="8"/>
      <c r="AB124" s="8"/>
      <c r="AC124" s="8"/>
      <c r="AD124" s="8"/>
    </row>
    <row r="125" customFormat="false" ht="15" hidden="false" customHeight="true" outlineLevel="0" collapsed="false">
      <c r="A125" s="7" t="s">
        <v>45</v>
      </c>
      <c r="B125" s="7" t="s">
        <v>32</v>
      </c>
      <c r="C125" s="7" t="s">
        <v>33</v>
      </c>
      <c r="D125" s="7" t="s">
        <v>52</v>
      </c>
      <c r="E125" s="0" t="n">
        <v>100</v>
      </c>
      <c r="F125" s="13" t="n">
        <v>119.363993160887</v>
      </c>
      <c r="G125" s="13" t="n">
        <v>222.997251106526</v>
      </c>
      <c r="H125" s="13" t="n">
        <v>450.554108501043</v>
      </c>
      <c r="I125" s="13" t="n">
        <v>119.284006760118</v>
      </c>
      <c r="J125" s="12"/>
      <c r="V125" s="8"/>
      <c r="W125" s="8"/>
      <c r="X125" s="8"/>
      <c r="Y125" s="8"/>
      <c r="Z125" s="8"/>
      <c r="AA125" s="8"/>
      <c r="AB125" s="8"/>
      <c r="AC125" s="8"/>
      <c r="AD125" s="8"/>
    </row>
    <row r="126" customFormat="false" ht="15" hidden="false" customHeight="true" outlineLevel="0" collapsed="false">
      <c r="A126" s="7" t="s">
        <v>45</v>
      </c>
      <c r="B126" s="7" t="s">
        <v>32</v>
      </c>
      <c r="C126" s="7" t="s">
        <v>33</v>
      </c>
      <c r="D126" s="7" t="s">
        <v>53</v>
      </c>
      <c r="E126" s="0" t="n">
        <v>100</v>
      </c>
      <c r="F126" s="13" t="n">
        <v>72.1043952898125</v>
      </c>
      <c r="G126" s="13" t="n">
        <v>143.085893565029</v>
      </c>
      <c r="H126" s="13" t="n">
        <v>236.65639600134</v>
      </c>
      <c r="I126" s="13" t="n">
        <v>271.171141971253</v>
      </c>
      <c r="J126" s="12"/>
      <c r="V126" s="8"/>
      <c r="W126" s="8"/>
      <c r="X126" s="8"/>
      <c r="Y126" s="8"/>
      <c r="Z126" s="8"/>
      <c r="AA126" s="8"/>
      <c r="AB126" s="8"/>
      <c r="AC126" s="8"/>
      <c r="AD126" s="8"/>
    </row>
    <row r="127" customFormat="false" ht="15" hidden="false" customHeight="true" outlineLevel="0" collapsed="false">
      <c r="A127" s="7" t="s">
        <v>45</v>
      </c>
      <c r="B127" s="7" t="s">
        <v>32</v>
      </c>
      <c r="C127" s="7" t="s">
        <v>33</v>
      </c>
      <c r="D127" s="7" t="s">
        <v>54</v>
      </c>
      <c r="E127" s="0" t="n">
        <v>100</v>
      </c>
      <c r="F127" s="13" t="n">
        <v>74.950012492645</v>
      </c>
      <c r="G127" s="13" t="n">
        <v>93.57915475885</v>
      </c>
      <c r="H127" s="13" t="n">
        <v>167.731446848694</v>
      </c>
      <c r="I127" s="13" t="n">
        <v>216.929221654482</v>
      </c>
      <c r="J127" s="12"/>
      <c r="V127" s="8"/>
      <c r="W127" s="8"/>
      <c r="X127" s="8"/>
      <c r="Y127" s="8"/>
      <c r="Z127" s="8"/>
      <c r="AA127" s="8"/>
      <c r="AB127" s="8"/>
      <c r="AC127" s="8"/>
      <c r="AD127" s="8"/>
    </row>
    <row r="128" customFormat="false" ht="15" hidden="false" customHeight="true" outlineLevel="0" collapsed="false">
      <c r="A128" s="7" t="s">
        <v>45</v>
      </c>
      <c r="B128" s="7" t="s">
        <v>32</v>
      </c>
      <c r="C128" s="7" t="s">
        <v>33</v>
      </c>
      <c r="D128" s="7" t="s">
        <v>55</v>
      </c>
      <c r="E128" s="0" t="n">
        <v>100</v>
      </c>
      <c r="F128" s="13" t="n">
        <v>137.139103031658</v>
      </c>
      <c r="G128" s="13" t="n">
        <v>230.293007660881</v>
      </c>
      <c r="H128" s="13" t="n">
        <v>323.298326850279</v>
      </c>
      <c r="I128" s="13" t="n">
        <v>337.85945837045</v>
      </c>
      <c r="J128" s="12"/>
      <c r="L128" s="19"/>
      <c r="M128" s="19"/>
      <c r="N128" s="19"/>
      <c r="O128" s="19"/>
      <c r="P128" s="19"/>
      <c r="Q128" s="19"/>
      <c r="R128" s="19"/>
      <c r="S128" s="19"/>
      <c r="T128" s="19"/>
      <c r="V128" s="8"/>
      <c r="W128" s="8"/>
      <c r="X128" s="8"/>
      <c r="Y128" s="8"/>
      <c r="Z128" s="8"/>
      <c r="AA128" s="8"/>
      <c r="AB128" s="8"/>
      <c r="AC128" s="8"/>
      <c r="AD128" s="8"/>
    </row>
    <row r="129" customFormat="false" ht="15" hidden="false" customHeight="true" outlineLevel="0" collapsed="false">
      <c r="D129" s="16" t="s">
        <v>56</v>
      </c>
      <c r="E129" s="17" t="n">
        <v>100</v>
      </c>
      <c r="F129" s="18" t="n">
        <f aca="false">AVERAGE(F123:F128)</f>
        <v>105.603705163548</v>
      </c>
      <c r="G129" s="18" t="n">
        <f aca="false">AVERAGE(G123:G128)</f>
        <v>205.154364719805</v>
      </c>
      <c r="H129" s="18" t="n">
        <f aca="false">AVERAGE(H123:H128)</f>
        <v>339.83777529238</v>
      </c>
      <c r="I129" s="18" t="n">
        <f aca="false">AVERAGE(I123:I128)</f>
        <v>374.314920529168</v>
      </c>
      <c r="J129" s="12"/>
      <c r="V129" s="8"/>
      <c r="W129" s="8"/>
      <c r="X129" s="8"/>
      <c r="Y129" s="8"/>
      <c r="Z129" s="8"/>
      <c r="AA129" s="8"/>
      <c r="AB129" s="8"/>
      <c r="AC129" s="8"/>
      <c r="AD129" s="8"/>
    </row>
    <row r="130" customFormat="false" ht="15" hidden="false" customHeight="true" outlineLevel="0" collapsed="false">
      <c r="A130" s="11" t="s">
        <v>41</v>
      </c>
      <c r="B130" s="11" t="s">
        <v>0</v>
      </c>
      <c r="C130" s="11" t="s">
        <v>42</v>
      </c>
      <c r="D130" s="11" t="s">
        <v>43</v>
      </c>
      <c r="E130" s="11" t="n">
        <v>0</v>
      </c>
      <c r="F130" s="11" t="n">
        <v>1</v>
      </c>
      <c r="G130" s="11" t="n">
        <v>2</v>
      </c>
      <c r="H130" s="11" t="n">
        <v>4</v>
      </c>
      <c r="I130" s="11" t="n">
        <v>12</v>
      </c>
      <c r="J130" s="12"/>
      <c r="V130" s="8"/>
      <c r="W130" s="8"/>
      <c r="X130" s="8"/>
      <c r="Y130" s="8"/>
      <c r="Z130" s="8"/>
      <c r="AA130" s="8"/>
      <c r="AB130" s="8"/>
      <c r="AC130" s="8"/>
      <c r="AD130" s="8"/>
    </row>
    <row r="131" s="8" customFormat="true" ht="15" hidden="false" customHeight="true" outlineLevel="0" collapsed="false">
      <c r="A131" s="23" t="s">
        <v>45</v>
      </c>
      <c r="B131" s="23" t="s">
        <v>34</v>
      </c>
      <c r="C131" s="23" t="s">
        <v>35</v>
      </c>
      <c r="D131" s="23" t="s">
        <v>46</v>
      </c>
      <c r="E131" s="8" t="n">
        <v>100</v>
      </c>
      <c r="F131" s="24" t="n">
        <v>92.8724296068124</v>
      </c>
      <c r="G131" s="24" t="n">
        <v>101.408861525016</v>
      </c>
      <c r="H131" s="24" t="n">
        <v>110.475665677304</v>
      </c>
      <c r="I131" s="24" t="n">
        <v>136.943056265771</v>
      </c>
      <c r="J131" s="12"/>
    </row>
    <row r="132" s="8" customFormat="true" ht="15" hidden="false" customHeight="true" outlineLevel="0" collapsed="false">
      <c r="A132" s="23" t="s">
        <v>45</v>
      </c>
      <c r="B132" s="23" t="s">
        <v>34</v>
      </c>
      <c r="C132" s="23" t="s">
        <v>35</v>
      </c>
      <c r="D132" s="23" t="s">
        <v>51</v>
      </c>
      <c r="E132" s="8" t="n">
        <v>100</v>
      </c>
      <c r="F132" s="24" t="n">
        <v>97.262563340096</v>
      </c>
      <c r="G132" s="24" t="n">
        <v>100.024701022637</v>
      </c>
      <c r="H132" s="24" t="n">
        <v>117.020513726836</v>
      </c>
      <c r="I132" s="24" t="n">
        <v>133.232902123701</v>
      </c>
      <c r="J132" s="12"/>
    </row>
    <row r="133" s="8" customFormat="true" ht="15" hidden="false" customHeight="true" outlineLevel="0" collapsed="false">
      <c r="A133" s="23" t="s">
        <v>45</v>
      </c>
      <c r="B133" s="23" t="s">
        <v>34</v>
      </c>
      <c r="C133" s="23" t="s">
        <v>35</v>
      </c>
      <c r="D133" s="23" t="s">
        <v>52</v>
      </c>
      <c r="E133" s="8" t="n">
        <v>100</v>
      </c>
      <c r="F133" s="24" t="n">
        <v>117.594530764657</v>
      </c>
      <c r="G133" s="24" t="n">
        <v>116.754322062405</v>
      </c>
      <c r="H133" s="24" t="n">
        <v>102.353809309306</v>
      </c>
      <c r="I133" s="24" t="n">
        <v>125.817983264388</v>
      </c>
      <c r="J133" s="12"/>
    </row>
    <row r="134" s="8" customFormat="true" ht="15" hidden="false" customHeight="true" outlineLevel="0" collapsed="false">
      <c r="A134" s="23" t="s">
        <v>45</v>
      </c>
      <c r="B134" s="23" t="s">
        <v>34</v>
      </c>
      <c r="C134" s="23" t="s">
        <v>35</v>
      </c>
      <c r="D134" s="23" t="s">
        <v>53</v>
      </c>
      <c r="E134" s="8" t="n">
        <v>100</v>
      </c>
      <c r="F134" s="24" t="n">
        <v>104.429632983965</v>
      </c>
      <c r="G134" s="24" t="n">
        <v>92.9238129559529</v>
      </c>
      <c r="H134" s="24" t="n">
        <v>93.7358446148929</v>
      </c>
      <c r="I134" s="24" t="n">
        <v>85.4275981807234</v>
      </c>
      <c r="J134" s="12"/>
    </row>
    <row r="135" s="8" customFormat="true" ht="15" hidden="false" customHeight="true" outlineLevel="0" collapsed="false">
      <c r="A135" s="23" t="s">
        <v>45</v>
      </c>
      <c r="B135" s="23" t="s">
        <v>34</v>
      </c>
      <c r="C135" s="23" t="s">
        <v>35</v>
      </c>
      <c r="D135" s="23" t="s">
        <v>54</v>
      </c>
      <c r="E135" s="8" t="n">
        <v>100</v>
      </c>
      <c r="F135" s="24" t="n">
        <v>93.4760987045667</v>
      </c>
      <c r="G135" s="24" t="n">
        <v>89.6473501485798</v>
      </c>
      <c r="H135" s="24" t="n">
        <v>87.6380868514377</v>
      </c>
      <c r="I135" s="24" t="n">
        <v>94.7443427219</v>
      </c>
      <c r="J135" s="12"/>
      <c r="L135" s="19"/>
      <c r="M135" s="19"/>
      <c r="N135" s="19"/>
      <c r="O135" s="19"/>
      <c r="P135" s="19"/>
      <c r="Q135" s="19"/>
      <c r="R135" s="19"/>
      <c r="S135" s="19"/>
      <c r="T135" s="19"/>
    </row>
    <row r="136" s="8" customFormat="true" ht="15" hidden="false" customHeight="true" outlineLevel="0" collapsed="false">
      <c r="A136" s="23" t="s">
        <v>45</v>
      </c>
      <c r="B136" s="23" t="s">
        <v>34</v>
      </c>
      <c r="C136" s="23" t="s">
        <v>35</v>
      </c>
      <c r="D136" s="23" t="s">
        <v>55</v>
      </c>
      <c r="E136" s="8" t="n">
        <v>100</v>
      </c>
      <c r="F136" s="24" t="n">
        <v>96.4198703200052</v>
      </c>
      <c r="G136" s="24" t="n">
        <v>120.658857921653</v>
      </c>
      <c r="H136" s="24" t="n">
        <v>109.690734805789</v>
      </c>
      <c r="I136" s="24" t="n">
        <v>101.084659077826</v>
      </c>
      <c r="J136" s="12"/>
    </row>
    <row r="137" s="8" customFormat="true" ht="15" hidden="false" customHeight="true" outlineLevel="0" collapsed="false">
      <c r="A137" s="23"/>
      <c r="B137" s="23"/>
      <c r="C137" s="23"/>
      <c r="D137" s="19" t="s">
        <v>56</v>
      </c>
      <c r="E137" s="27" t="n">
        <v>100</v>
      </c>
      <c r="F137" s="28" t="n">
        <f aca="false">AVERAGE(F131:F136)</f>
        <v>100.34252095335</v>
      </c>
      <c r="G137" s="28" t="n">
        <f aca="false">AVERAGE(G131:G136)</f>
        <v>103.569650939374</v>
      </c>
      <c r="H137" s="28" t="n">
        <f aca="false">AVERAGE(H131:H136)</f>
        <v>103.485775830928</v>
      </c>
      <c r="I137" s="28" t="n">
        <f aca="false">AVERAGE(I131:I136)</f>
        <v>112.875090272385</v>
      </c>
      <c r="J137" s="12"/>
    </row>
    <row r="138" s="29" customFormat="true" ht="15" hidden="false" customHeight="true" outlineLevel="0" collapsed="false">
      <c r="A138" s="11" t="s">
        <v>41</v>
      </c>
      <c r="B138" s="11" t="s">
        <v>0</v>
      </c>
      <c r="C138" s="11" t="s">
        <v>42</v>
      </c>
      <c r="D138" s="11" t="s">
        <v>43</v>
      </c>
      <c r="E138" s="11" t="n">
        <v>0</v>
      </c>
      <c r="F138" s="11" t="n">
        <v>1</v>
      </c>
      <c r="G138" s="11" t="n">
        <v>2</v>
      </c>
      <c r="H138" s="11" t="n">
        <v>4</v>
      </c>
      <c r="I138" s="11" t="n">
        <v>12</v>
      </c>
      <c r="J138" s="12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  <c r="BI138" s="8"/>
      <c r="BJ138" s="8"/>
      <c r="BK138" s="8"/>
      <c r="BL138" s="8"/>
      <c r="BM138" s="8"/>
      <c r="BN138" s="8"/>
      <c r="BO138" s="8"/>
      <c r="BP138" s="8"/>
      <c r="BQ138" s="8"/>
      <c r="BR138" s="8"/>
      <c r="BS138" s="8"/>
      <c r="BT138" s="8"/>
      <c r="BU138" s="8"/>
      <c r="BV138" s="8"/>
      <c r="BW138" s="8"/>
      <c r="BX138" s="8"/>
      <c r="BY138" s="8"/>
      <c r="BZ138" s="8"/>
      <c r="CA138" s="8"/>
      <c r="CB138" s="8"/>
      <c r="CC138" s="8"/>
      <c r="CD138" s="8"/>
      <c r="CE138" s="8"/>
      <c r="CF138" s="8"/>
      <c r="CG138" s="8"/>
      <c r="CH138" s="8"/>
      <c r="CI138" s="8"/>
      <c r="CJ138" s="8"/>
      <c r="CK138" s="8"/>
      <c r="CL138" s="8"/>
      <c r="CM138" s="8"/>
      <c r="CN138" s="8"/>
      <c r="CO138" s="8"/>
      <c r="CP138" s="8"/>
      <c r="CQ138" s="8"/>
      <c r="CR138" s="8"/>
      <c r="CS138" s="8"/>
      <c r="CT138" s="8"/>
      <c r="CU138" s="8"/>
      <c r="CV138" s="8"/>
      <c r="CW138" s="8"/>
      <c r="CX138" s="8"/>
      <c r="CY138" s="8"/>
      <c r="CZ138" s="8"/>
      <c r="DA138" s="8"/>
      <c r="DB138" s="8"/>
      <c r="DC138" s="8"/>
      <c r="DD138" s="8"/>
      <c r="DE138" s="8"/>
      <c r="DF138" s="8"/>
      <c r="DG138" s="8"/>
      <c r="DH138" s="8"/>
      <c r="DI138" s="8"/>
      <c r="DJ138" s="8"/>
      <c r="DK138" s="8"/>
      <c r="DL138" s="8"/>
      <c r="DM138" s="8"/>
      <c r="DN138" s="8"/>
      <c r="DO138" s="8"/>
      <c r="DP138" s="8"/>
      <c r="DQ138" s="8"/>
      <c r="DR138" s="8"/>
      <c r="DS138" s="8"/>
    </row>
    <row r="139" s="8" customFormat="true" ht="15" hidden="false" customHeight="true" outlineLevel="0" collapsed="false">
      <c r="A139" s="7" t="s">
        <v>45</v>
      </c>
      <c r="B139" s="7" t="s">
        <v>36</v>
      </c>
      <c r="C139" s="7" t="s">
        <v>37</v>
      </c>
      <c r="D139" s="23" t="s">
        <v>81</v>
      </c>
      <c r="E139" s="33"/>
      <c r="F139" s="32"/>
      <c r="G139" s="32"/>
      <c r="H139" s="32"/>
      <c r="I139" s="32"/>
      <c r="J139" s="12"/>
    </row>
    <row r="140" s="8" customFormat="true" ht="15" hidden="false" customHeight="true" outlineLevel="0" collapsed="false">
      <c r="A140" s="7" t="s">
        <v>45</v>
      </c>
      <c r="B140" s="7" t="s">
        <v>36</v>
      </c>
      <c r="C140" s="7" t="s">
        <v>37</v>
      </c>
      <c r="D140" s="23" t="s">
        <v>67</v>
      </c>
      <c r="E140" s="33"/>
      <c r="F140" s="32"/>
      <c r="G140" s="32"/>
      <c r="H140" s="32"/>
      <c r="I140" s="32"/>
      <c r="J140" s="12"/>
    </row>
    <row r="141" s="8" customFormat="true" ht="15" hidden="false" customHeight="true" outlineLevel="0" collapsed="false">
      <c r="A141" s="7" t="s">
        <v>45</v>
      </c>
      <c r="B141" s="7" t="s">
        <v>36</v>
      </c>
      <c r="C141" s="7" t="s">
        <v>37</v>
      </c>
      <c r="D141" s="23" t="s">
        <v>82</v>
      </c>
      <c r="E141" s="33"/>
      <c r="F141" s="32"/>
      <c r="G141" s="32"/>
      <c r="H141" s="32"/>
      <c r="I141" s="32"/>
      <c r="J141" s="12"/>
    </row>
    <row r="142" s="8" customFormat="true" ht="15" hidden="false" customHeight="true" outlineLevel="0" collapsed="false">
      <c r="A142" s="7" t="s">
        <v>45</v>
      </c>
      <c r="B142" s="7" t="s">
        <v>36</v>
      </c>
      <c r="C142" s="7" t="s">
        <v>37</v>
      </c>
      <c r="D142" s="23" t="s">
        <v>83</v>
      </c>
      <c r="E142" s="33"/>
      <c r="F142" s="32"/>
      <c r="G142" s="32"/>
      <c r="H142" s="32"/>
      <c r="I142" s="32"/>
      <c r="J142" s="12"/>
    </row>
    <row r="143" s="8" customFormat="true" ht="15" hidden="false" customHeight="true" outlineLevel="0" collapsed="false">
      <c r="A143" s="7" t="s">
        <v>45</v>
      </c>
      <c r="B143" s="7" t="s">
        <v>36</v>
      </c>
      <c r="C143" s="7" t="s">
        <v>37</v>
      </c>
      <c r="D143" s="23" t="s">
        <v>84</v>
      </c>
      <c r="E143" s="33"/>
      <c r="F143" s="32"/>
      <c r="G143" s="32"/>
      <c r="H143" s="32"/>
      <c r="I143" s="32"/>
      <c r="J143" s="12"/>
    </row>
    <row r="144" customFormat="false" ht="15" hidden="false" customHeight="true" outlineLevel="0" collapsed="false">
      <c r="A144" s="7" t="s">
        <v>45</v>
      </c>
      <c r="B144" s="7" t="s">
        <v>36</v>
      </c>
      <c r="C144" s="7" t="s">
        <v>37</v>
      </c>
      <c r="D144" s="23" t="s">
        <v>85</v>
      </c>
      <c r="E144" s="33"/>
      <c r="F144" s="24" t="n">
        <v>100</v>
      </c>
      <c r="G144" s="24" t="n">
        <v>326.201952808017</v>
      </c>
      <c r="H144" s="24" t="n">
        <v>259.467944435936</v>
      </c>
      <c r="I144" s="32"/>
      <c r="J144" s="12"/>
      <c r="L144" s="19"/>
      <c r="M144" s="19"/>
      <c r="N144" s="19"/>
      <c r="O144" s="19"/>
      <c r="P144" s="19"/>
      <c r="Q144" s="19"/>
      <c r="R144" s="19"/>
      <c r="S144" s="19"/>
      <c r="T144" s="19"/>
      <c r="V144" s="8"/>
      <c r="W144" s="8"/>
      <c r="X144" s="8"/>
      <c r="Y144" s="8"/>
      <c r="Z144" s="8"/>
      <c r="AA144" s="8"/>
      <c r="AB144" s="8"/>
      <c r="AC144" s="8"/>
      <c r="AD144" s="8"/>
    </row>
    <row r="145" customFormat="false" ht="15" hidden="false" customHeight="true" outlineLevel="0" collapsed="false">
      <c r="D145" s="19" t="s">
        <v>56</v>
      </c>
      <c r="E145" s="39"/>
      <c r="F145" s="39"/>
      <c r="G145" s="39"/>
      <c r="H145" s="39"/>
      <c r="I145" s="39"/>
      <c r="J145" s="12"/>
      <c r="L145" s="0"/>
      <c r="M145" s="0"/>
      <c r="N145" s="0"/>
      <c r="O145" s="0"/>
      <c r="P145" s="0"/>
      <c r="Q145" s="0"/>
      <c r="R145" s="0"/>
      <c r="S145" s="0"/>
      <c r="T145" s="0"/>
      <c r="V145" s="19"/>
      <c r="W145" s="19"/>
      <c r="X145" s="19"/>
      <c r="Y145" s="23"/>
      <c r="Z145" s="23"/>
      <c r="AA145" s="23"/>
      <c r="AB145" s="23"/>
      <c r="AC145" s="23"/>
      <c r="AD145" s="23"/>
    </row>
    <row r="146" customFormat="false" ht="15" hidden="false" customHeight="true" outlineLevel="0" collapsed="false">
      <c r="A146" s="11" t="s">
        <v>41</v>
      </c>
      <c r="B146" s="11" t="s">
        <v>0</v>
      </c>
      <c r="C146" s="11" t="s">
        <v>42</v>
      </c>
      <c r="D146" s="11" t="s">
        <v>43</v>
      </c>
      <c r="E146" s="11" t="n">
        <v>0</v>
      </c>
      <c r="F146" s="11" t="n">
        <v>1</v>
      </c>
      <c r="G146" s="11" t="n">
        <v>2</v>
      </c>
      <c r="H146" s="11" t="n">
        <v>4</v>
      </c>
      <c r="I146" s="11" t="n">
        <v>12</v>
      </c>
      <c r="J146" s="12"/>
      <c r="L146" s="11" t="s">
        <v>41</v>
      </c>
      <c r="M146" s="11" t="s">
        <v>0</v>
      </c>
      <c r="N146" s="11" t="s">
        <v>44</v>
      </c>
      <c r="O146" s="11" t="s">
        <v>43</v>
      </c>
      <c r="P146" s="11" t="n">
        <v>0</v>
      </c>
      <c r="Q146" s="11" t="n">
        <v>1</v>
      </c>
      <c r="R146" s="11" t="n">
        <v>2</v>
      </c>
      <c r="S146" s="11" t="n">
        <v>4</v>
      </c>
      <c r="T146" s="11" t="n">
        <v>12</v>
      </c>
      <c r="V146" s="11" t="s">
        <v>41</v>
      </c>
      <c r="W146" s="11" t="s">
        <v>0</v>
      </c>
      <c r="X146" s="11" t="s">
        <v>44</v>
      </c>
      <c r="Y146" s="11" t="s">
        <v>43</v>
      </c>
      <c r="Z146" s="11" t="n">
        <v>0</v>
      </c>
      <c r="AA146" s="11" t="n">
        <v>1</v>
      </c>
      <c r="AB146" s="11" t="n">
        <v>2</v>
      </c>
      <c r="AC146" s="11" t="n">
        <v>4</v>
      </c>
      <c r="AD146" s="11" t="n">
        <v>12</v>
      </c>
    </row>
    <row r="147" s="8" customFormat="true" ht="15" hidden="false" customHeight="true" outlineLevel="0" collapsed="false">
      <c r="A147" s="23" t="s">
        <v>36</v>
      </c>
      <c r="B147" s="23" t="s">
        <v>2</v>
      </c>
      <c r="C147" s="23" t="s">
        <v>3</v>
      </c>
      <c r="D147" s="23" t="s">
        <v>46</v>
      </c>
      <c r="E147" s="8" t="n">
        <v>100</v>
      </c>
      <c r="F147" s="24" t="n">
        <v>78.0136477412884</v>
      </c>
      <c r="G147" s="24" t="n">
        <v>69.443900695296</v>
      </c>
      <c r="H147" s="24" t="n">
        <v>63.0577699420179</v>
      </c>
      <c r="I147" s="24" t="n">
        <v>57.3192689684316</v>
      </c>
      <c r="J147" s="12"/>
      <c r="L147" s="8" t="s">
        <v>36</v>
      </c>
      <c r="M147" s="8" t="s">
        <v>47</v>
      </c>
      <c r="N147" s="8" t="s">
        <v>48</v>
      </c>
      <c r="O147" s="8" t="s">
        <v>46</v>
      </c>
      <c r="P147" s="8" t="n">
        <v>100</v>
      </c>
      <c r="Q147" s="24" t="n">
        <v>80.2661151130322</v>
      </c>
      <c r="R147" s="24" t="n">
        <v>76.6440050789632</v>
      </c>
      <c r="S147" s="24" t="n">
        <v>72.5108255718088</v>
      </c>
      <c r="T147" s="24" t="n">
        <v>60.9215228894733</v>
      </c>
      <c r="V147" s="8" t="s">
        <v>36</v>
      </c>
      <c r="W147" s="8" t="s">
        <v>49</v>
      </c>
      <c r="X147" s="8" t="s">
        <v>50</v>
      </c>
      <c r="Y147" s="8" t="s">
        <v>46</v>
      </c>
      <c r="Z147" s="8" t="n">
        <v>100</v>
      </c>
      <c r="AA147" s="24" t="n">
        <v>75.7611803695446</v>
      </c>
      <c r="AB147" s="24" t="n">
        <v>62.2437963116288</v>
      </c>
      <c r="AC147" s="24" t="n">
        <v>53.604714312227</v>
      </c>
      <c r="AD147" s="24" t="n">
        <v>53.7170150473898</v>
      </c>
    </row>
    <row r="148" s="8" customFormat="true" ht="15" hidden="false" customHeight="true" outlineLevel="0" collapsed="false">
      <c r="A148" s="23" t="s">
        <v>36</v>
      </c>
      <c r="B148" s="23" t="s">
        <v>2</v>
      </c>
      <c r="C148" s="23" t="s">
        <v>3</v>
      </c>
      <c r="D148" s="23" t="s">
        <v>51</v>
      </c>
      <c r="E148" s="8" t="n">
        <v>100</v>
      </c>
      <c r="F148" s="24" t="n">
        <v>99.4877254728296</v>
      </c>
      <c r="G148" s="24" t="n">
        <v>88.5076784696622</v>
      </c>
      <c r="H148" s="24" t="n">
        <v>98.0530679619982</v>
      </c>
      <c r="I148" s="24" t="n">
        <v>98.8115736094015</v>
      </c>
      <c r="J148" s="12"/>
      <c r="L148" s="8" t="s">
        <v>36</v>
      </c>
      <c r="M148" s="8" t="s">
        <v>47</v>
      </c>
      <c r="N148" s="8" t="s">
        <v>48</v>
      </c>
      <c r="O148" s="8" t="s">
        <v>51</v>
      </c>
      <c r="P148" s="8" t="n">
        <v>100</v>
      </c>
      <c r="Q148" s="24" t="n">
        <v>89.1240183588826</v>
      </c>
      <c r="R148" s="24" t="n">
        <v>89.2055029854255</v>
      </c>
      <c r="S148" s="24" t="n">
        <v>101.301141251739</v>
      </c>
      <c r="T148" s="24" t="n">
        <v>87.0307235200267</v>
      </c>
      <c r="V148" s="8" t="s">
        <v>36</v>
      </c>
      <c r="W148" s="8" t="s">
        <v>49</v>
      </c>
      <c r="X148" s="8" t="s">
        <v>50</v>
      </c>
      <c r="Y148" s="8" t="s">
        <v>51</v>
      </c>
      <c r="Z148" s="8" t="n">
        <v>100</v>
      </c>
      <c r="AA148" s="24" t="n">
        <v>109.851432586777</v>
      </c>
      <c r="AB148" s="24" t="n">
        <v>87.8098539538988</v>
      </c>
      <c r="AC148" s="24" t="n">
        <v>94.8049946722572</v>
      </c>
      <c r="AD148" s="24" t="n">
        <v>110.592423698776</v>
      </c>
    </row>
    <row r="149" s="8" customFormat="true" ht="15" hidden="false" customHeight="true" outlineLevel="0" collapsed="false">
      <c r="A149" s="23" t="s">
        <v>36</v>
      </c>
      <c r="B149" s="23" t="s">
        <v>2</v>
      </c>
      <c r="C149" s="23" t="s">
        <v>3</v>
      </c>
      <c r="D149" s="23" t="s">
        <v>52</v>
      </c>
      <c r="E149" s="8" t="n">
        <v>100</v>
      </c>
      <c r="F149" s="24" t="n">
        <v>95.1919966966556</v>
      </c>
      <c r="G149" s="24" t="n">
        <v>88.5051087789831</v>
      </c>
      <c r="H149" s="24" t="n">
        <v>85.9378786060409</v>
      </c>
      <c r="I149" s="24" t="n">
        <v>333.13869197377</v>
      </c>
      <c r="J149" s="12"/>
      <c r="L149" s="8" t="s">
        <v>36</v>
      </c>
      <c r="M149" s="8" t="s">
        <v>47</v>
      </c>
      <c r="N149" s="8" t="s">
        <v>48</v>
      </c>
      <c r="O149" s="8" t="s">
        <v>52</v>
      </c>
      <c r="P149" s="8" t="n">
        <v>100</v>
      </c>
      <c r="Q149" s="24" t="n">
        <v>93.3774649387879</v>
      </c>
      <c r="R149" s="24" t="n">
        <v>92.2566532423567</v>
      </c>
      <c r="S149" s="24" t="n">
        <v>90.2457790493933</v>
      </c>
      <c r="T149" s="24" t="n">
        <v>183.265039529637</v>
      </c>
      <c r="V149" s="8" t="s">
        <v>36</v>
      </c>
      <c r="W149" s="8" t="s">
        <v>49</v>
      </c>
      <c r="X149" s="8" t="s">
        <v>50</v>
      </c>
      <c r="Y149" s="8" t="s">
        <v>52</v>
      </c>
      <c r="Z149" s="8" t="n">
        <v>100</v>
      </c>
      <c r="AA149" s="24" t="n">
        <v>97.0065284545233</v>
      </c>
      <c r="AB149" s="24" t="n">
        <v>84.7535643156096</v>
      </c>
      <c r="AC149" s="24" t="n">
        <v>81.6299781626886</v>
      </c>
      <c r="AD149" s="24" t="n">
        <v>483.012344417902</v>
      </c>
    </row>
    <row r="150" s="8" customFormat="true" ht="15" hidden="false" customHeight="true" outlineLevel="0" collapsed="false">
      <c r="A150" s="23" t="s">
        <v>36</v>
      </c>
      <c r="B150" s="23" t="s">
        <v>2</v>
      </c>
      <c r="C150" s="23" t="s">
        <v>3</v>
      </c>
      <c r="D150" s="23" t="s">
        <v>53</v>
      </c>
      <c r="E150" s="8" t="n">
        <v>100</v>
      </c>
      <c r="F150" s="24" t="n">
        <v>99.1701089076741</v>
      </c>
      <c r="G150" s="24" t="n">
        <v>76.4333733923234</v>
      </c>
      <c r="H150" s="24" t="n">
        <v>62.2014475984794</v>
      </c>
      <c r="I150" s="24" t="n">
        <v>47.4595067318576</v>
      </c>
      <c r="J150" s="12"/>
      <c r="L150" s="8" t="s">
        <v>36</v>
      </c>
      <c r="M150" s="8" t="s">
        <v>47</v>
      </c>
      <c r="N150" s="8" t="s">
        <v>48</v>
      </c>
      <c r="O150" s="8" t="s">
        <v>53</v>
      </c>
      <c r="P150" s="8" t="n">
        <v>100</v>
      </c>
      <c r="Q150" s="24" t="n">
        <v>93.5104655100723</v>
      </c>
      <c r="R150" s="24" t="n">
        <v>72.7051553141541</v>
      </c>
      <c r="S150" s="24" t="n">
        <v>69.7511048128296</v>
      </c>
      <c r="T150" s="24" t="n">
        <v>50.1945968258121</v>
      </c>
      <c r="V150" s="8" t="s">
        <v>36</v>
      </c>
      <c r="W150" s="8" t="s">
        <v>49</v>
      </c>
      <c r="X150" s="8" t="s">
        <v>50</v>
      </c>
      <c r="Y150" s="8" t="s">
        <v>53</v>
      </c>
      <c r="Z150" s="8" t="n">
        <v>100</v>
      </c>
      <c r="AA150" s="24" t="n">
        <v>104.829752305276</v>
      </c>
      <c r="AB150" s="24" t="n">
        <v>80.1615914704927</v>
      </c>
      <c r="AC150" s="24" t="n">
        <v>54.6517903841292</v>
      </c>
      <c r="AD150" s="24" t="n">
        <v>44.7244166379031</v>
      </c>
    </row>
    <row r="151" s="8" customFormat="true" ht="15" hidden="false" customHeight="true" outlineLevel="0" collapsed="false">
      <c r="A151" s="23" t="s">
        <v>36</v>
      </c>
      <c r="B151" s="23" t="s">
        <v>2</v>
      </c>
      <c r="C151" s="23" t="s">
        <v>3</v>
      </c>
      <c r="D151" s="23" t="s">
        <v>54</v>
      </c>
      <c r="E151" s="8" t="n">
        <v>100</v>
      </c>
      <c r="F151" s="24" t="n">
        <v>103.179894769558</v>
      </c>
      <c r="G151" s="24" t="n">
        <v>124.510588046227</v>
      </c>
      <c r="H151" s="24" t="n">
        <v>96.6714242384848</v>
      </c>
      <c r="I151" s="24" t="n">
        <v>68.1094085823396</v>
      </c>
      <c r="J151" s="12"/>
      <c r="L151" s="8" t="s">
        <v>36</v>
      </c>
      <c r="M151" s="8" t="s">
        <v>47</v>
      </c>
      <c r="N151" s="8" t="s">
        <v>48</v>
      </c>
      <c r="O151" s="8" t="s">
        <v>54</v>
      </c>
      <c r="P151" s="8" t="n">
        <v>100</v>
      </c>
      <c r="Q151" s="24" t="n">
        <v>102.209465889238</v>
      </c>
      <c r="R151" s="24" t="n">
        <v>128.989802667407</v>
      </c>
      <c r="S151" s="24" t="n">
        <v>101.890549989335</v>
      </c>
      <c r="T151" s="24" t="n">
        <v>78.6680573934595</v>
      </c>
      <c r="V151" s="8" t="s">
        <v>36</v>
      </c>
      <c r="W151" s="8" t="s">
        <v>49</v>
      </c>
      <c r="X151" s="8" t="s">
        <v>50</v>
      </c>
      <c r="Y151" s="8" t="s">
        <v>54</v>
      </c>
      <c r="Z151" s="8" t="n">
        <v>100</v>
      </c>
      <c r="AA151" s="24" t="n">
        <v>104.150323649879</v>
      </c>
      <c r="AB151" s="24" t="n">
        <v>120.031373425046</v>
      </c>
      <c r="AC151" s="24" t="n">
        <v>91.4522984876346</v>
      </c>
      <c r="AD151" s="24" t="n">
        <v>57.5507597712196</v>
      </c>
    </row>
    <row r="152" s="8" customFormat="true" ht="15" hidden="false" customHeight="true" outlineLevel="0" collapsed="false">
      <c r="A152" s="23" t="s">
        <v>36</v>
      </c>
      <c r="B152" s="23" t="s">
        <v>2</v>
      </c>
      <c r="C152" s="23" t="s">
        <v>3</v>
      </c>
      <c r="D152" s="23" t="s">
        <v>55</v>
      </c>
      <c r="E152" s="8" t="n">
        <v>100</v>
      </c>
      <c r="F152" s="24" t="n">
        <v>102.824572685511</v>
      </c>
      <c r="G152" s="24" t="n">
        <v>115.157507728068</v>
      </c>
      <c r="H152" s="24" t="n">
        <v>95.0729264833832</v>
      </c>
      <c r="I152" s="24" t="n">
        <v>89.7779072943592</v>
      </c>
      <c r="J152" s="12"/>
      <c r="L152" s="8" t="s">
        <v>36</v>
      </c>
      <c r="M152" s="8" t="s">
        <v>47</v>
      </c>
      <c r="N152" s="8" t="s">
        <v>48</v>
      </c>
      <c r="O152" s="8" t="s">
        <v>55</v>
      </c>
      <c r="P152" s="8" t="n">
        <v>100</v>
      </c>
      <c r="Q152" s="24" t="n">
        <v>87.8026003190279</v>
      </c>
      <c r="R152" s="24" t="n">
        <v>100.695859873022</v>
      </c>
      <c r="S152" s="24" t="n">
        <v>98.7337066507586</v>
      </c>
      <c r="T152" s="24" t="n">
        <v>92.7553835114504</v>
      </c>
      <c r="V152" s="8" t="s">
        <v>36</v>
      </c>
      <c r="W152" s="8" t="s">
        <v>49</v>
      </c>
      <c r="X152" s="8" t="s">
        <v>50</v>
      </c>
      <c r="Y152" s="8" t="s">
        <v>55</v>
      </c>
      <c r="Z152" s="8" t="n">
        <v>100</v>
      </c>
      <c r="AA152" s="24" t="n">
        <v>117.846545051994</v>
      </c>
      <c r="AB152" s="24" t="n">
        <v>129.619155583115</v>
      </c>
      <c r="AC152" s="24" t="n">
        <v>91.4121463160078</v>
      </c>
      <c r="AD152" s="24" t="n">
        <v>86.8004310772679</v>
      </c>
    </row>
    <row r="153" s="8" customFormat="true" ht="15" hidden="false" customHeight="true" outlineLevel="0" collapsed="false">
      <c r="A153" s="23"/>
      <c r="B153" s="23"/>
      <c r="C153" s="23"/>
      <c r="D153" s="19" t="s">
        <v>56</v>
      </c>
      <c r="E153" s="27" t="n">
        <v>100</v>
      </c>
      <c r="F153" s="28" t="n">
        <f aca="false">AVERAGE(F147:F152)</f>
        <v>96.3113243789194</v>
      </c>
      <c r="G153" s="28" t="n">
        <f aca="false">AVERAGE(G147:G152)</f>
        <v>93.75969285176</v>
      </c>
      <c r="H153" s="28" t="n">
        <f aca="false">AVERAGE(H147:H152)</f>
        <v>83.4990858050674</v>
      </c>
      <c r="I153" s="28" t="n">
        <f aca="false">AVERAGE(I147:I152)</f>
        <v>115.769392860027</v>
      </c>
      <c r="J153" s="12"/>
      <c r="O153" s="8" t="s">
        <v>86</v>
      </c>
      <c r="P153" s="8" t="n">
        <v>100</v>
      </c>
      <c r="Q153" s="24" t="n">
        <f aca="false">AVERAGE(Q147:Q152)</f>
        <v>91.0483550215067</v>
      </c>
      <c r="R153" s="24" t="n">
        <f aca="false">AVERAGE(R147:R152)</f>
        <v>93.4161631935548</v>
      </c>
      <c r="S153" s="24" t="n">
        <f aca="false">AVERAGE(S147:S152)</f>
        <v>89.0721845543107</v>
      </c>
      <c r="T153" s="24" t="n">
        <f aca="false">AVERAGE(T147:T152)</f>
        <v>92.1392206116432</v>
      </c>
      <c r="Y153" s="8" t="s">
        <v>56</v>
      </c>
      <c r="Z153" s="8" t="n">
        <v>100</v>
      </c>
      <c r="AA153" s="24" t="n">
        <f aca="false">AVERAGE(AA147:AA152)</f>
        <v>101.574293736332</v>
      </c>
      <c r="AB153" s="24" t="n">
        <f aca="false">AVERAGE(AB147:AB152)</f>
        <v>94.1032225099652</v>
      </c>
      <c r="AC153" s="24" t="n">
        <f aca="false">AVERAGE(AC147:AC152)</f>
        <v>77.9259870558241</v>
      </c>
      <c r="AD153" s="24" t="n">
        <f aca="false">AVERAGE(AD147:AD152)</f>
        <v>139.39956510841</v>
      </c>
    </row>
    <row r="154" s="29" customFormat="true" ht="15" hidden="false" customHeight="true" outlineLevel="0" collapsed="false">
      <c r="A154" s="11" t="s">
        <v>41</v>
      </c>
      <c r="B154" s="11" t="s">
        <v>0</v>
      </c>
      <c r="C154" s="11" t="s">
        <v>42</v>
      </c>
      <c r="D154" s="11" t="s">
        <v>43</v>
      </c>
      <c r="E154" s="11" t="n">
        <v>0</v>
      </c>
      <c r="F154" s="11" t="n">
        <v>1</v>
      </c>
      <c r="G154" s="11" t="n">
        <v>2</v>
      </c>
      <c r="H154" s="11" t="n">
        <v>4</v>
      </c>
      <c r="I154" s="11" t="n">
        <v>12</v>
      </c>
      <c r="J154" s="12"/>
      <c r="K154" s="8"/>
      <c r="L154" s="11" t="s">
        <v>41</v>
      </c>
      <c r="M154" s="11" t="s">
        <v>0</v>
      </c>
      <c r="N154" s="11" t="s">
        <v>44</v>
      </c>
      <c r="O154" s="11" t="s">
        <v>43</v>
      </c>
      <c r="P154" s="11" t="n">
        <v>0</v>
      </c>
      <c r="Q154" s="11" t="n">
        <v>1</v>
      </c>
      <c r="R154" s="11" t="n">
        <v>2</v>
      </c>
      <c r="S154" s="11" t="n">
        <v>4</v>
      </c>
      <c r="T154" s="11" t="n">
        <v>12</v>
      </c>
      <c r="U154" s="8"/>
      <c r="V154" s="11" t="s">
        <v>41</v>
      </c>
      <c r="W154" s="11" t="s">
        <v>0</v>
      </c>
      <c r="X154" s="11" t="s">
        <v>44</v>
      </c>
      <c r="Y154" s="11" t="s">
        <v>43</v>
      </c>
      <c r="Z154" s="11" t="n">
        <v>0</v>
      </c>
      <c r="AA154" s="11" t="n">
        <v>1</v>
      </c>
      <c r="AB154" s="11" t="n">
        <v>2</v>
      </c>
      <c r="AC154" s="11" t="n">
        <v>4</v>
      </c>
      <c r="AD154" s="11" t="n">
        <v>12</v>
      </c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  <c r="BK154" s="8"/>
      <c r="BL154" s="8"/>
      <c r="BM154" s="8"/>
      <c r="BN154" s="8"/>
      <c r="BO154" s="8"/>
      <c r="BP154" s="8"/>
      <c r="BQ154" s="8"/>
      <c r="BR154" s="8"/>
      <c r="BS154" s="8"/>
      <c r="BT154" s="8"/>
      <c r="BU154" s="8"/>
      <c r="BV154" s="8"/>
      <c r="BW154" s="8"/>
      <c r="BX154" s="8"/>
      <c r="BY154" s="8"/>
      <c r="BZ154" s="8"/>
      <c r="CA154" s="8"/>
      <c r="CB154" s="8"/>
      <c r="CC154" s="8"/>
      <c r="CD154" s="8"/>
      <c r="CE154" s="8"/>
      <c r="CF154" s="8"/>
      <c r="CG154" s="8"/>
      <c r="CH154" s="8"/>
      <c r="CI154" s="8"/>
      <c r="CJ154" s="8"/>
      <c r="CK154" s="8"/>
      <c r="CL154" s="8"/>
      <c r="CM154" s="8"/>
      <c r="CN154" s="8"/>
      <c r="CO154" s="8"/>
      <c r="CP154" s="8"/>
      <c r="CQ154" s="8"/>
      <c r="CR154" s="8"/>
      <c r="CS154" s="8"/>
      <c r="CT154" s="8"/>
      <c r="CU154" s="8"/>
      <c r="CV154" s="8"/>
      <c r="CW154" s="8"/>
      <c r="CX154" s="8"/>
      <c r="CY154" s="8"/>
      <c r="CZ154" s="8"/>
      <c r="DA154" s="8"/>
      <c r="DB154" s="8"/>
      <c r="DC154" s="8"/>
      <c r="DD154" s="8"/>
      <c r="DE154" s="8"/>
      <c r="DF154" s="8"/>
      <c r="DG154" s="8"/>
      <c r="DH154" s="8"/>
      <c r="DI154" s="8"/>
      <c r="DJ154" s="8"/>
      <c r="DK154" s="8"/>
      <c r="DL154" s="8"/>
      <c r="DM154" s="8"/>
      <c r="DN154" s="8"/>
      <c r="DO154" s="8"/>
      <c r="DP154" s="8"/>
      <c r="DQ154" s="8"/>
      <c r="DR154" s="8"/>
      <c r="DS154" s="8"/>
    </row>
    <row r="155" s="8" customFormat="true" ht="15" hidden="false" customHeight="true" outlineLevel="0" collapsed="false">
      <c r="A155" s="23" t="s">
        <v>36</v>
      </c>
      <c r="B155" s="23" t="s">
        <v>4</v>
      </c>
      <c r="C155" s="23" t="s">
        <v>5</v>
      </c>
      <c r="D155" s="23" t="s">
        <v>46</v>
      </c>
      <c r="E155" s="8" t="n">
        <v>100</v>
      </c>
      <c r="F155" s="24" t="n">
        <v>101.292461714456</v>
      </c>
      <c r="G155" s="24" t="n">
        <v>100.613445557874</v>
      </c>
      <c r="H155" s="24" t="n">
        <v>102.485763120117</v>
      </c>
      <c r="I155" s="24" t="n">
        <v>103.540515423693</v>
      </c>
      <c r="J155" s="12"/>
      <c r="L155" s="8" t="s">
        <v>36</v>
      </c>
      <c r="M155" s="8" t="s">
        <v>57</v>
      </c>
      <c r="N155" s="8" t="s">
        <v>58</v>
      </c>
      <c r="O155" s="8" t="s">
        <v>46</v>
      </c>
      <c r="P155" s="8" t="n">
        <v>100</v>
      </c>
      <c r="Q155" s="24" t="n">
        <v>104.604428323379</v>
      </c>
      <c r="R155" s="24" t="n">
        <v>108.659032791576</v>
      </c>
      <c r="S155" s="24" t="n">
        <v>95.1847987805396</v>
      </c>
      <c r="T155" s="24" t="n">
        <v>94.5213042319794</v>
      </c>
      <c r="V155" s="8" t="s">
        <v>36</v>
      </c>
      <c r="W155" s="8" t="s">
        <v>87</v>
      </c>
      <c r="X155" s="8" t="s">
        <v>59</v>
      </c>
      <c r="Y155" s="8" t="s">
        <v>46</v>
      </c>
      <c r="Z155" s="8" t="n">
        <v>100</v>
      </c>
      <c r="AA155" s="24" t="n">
        <v>97.9804951055327</v>
      </c>
      <c r="AB155" s="24" t="n">
        <v>92.5678583241726</v>
      </c>
      <c r="AC155" s="24" t="n">
        <v>109.786727459694</v>
      </c>
      <c r="AD155" s="24" t="n">
        <v>112.559726615407</v>
      </c>
    </row>
    <row r="156" s="8" customFormat="true" ht="15" hidden="false" customHeight="true" outlineLevel="0" collapsed="false">
      <c r="A156" s="23" t="s">
        <v>36</v>
      </c>
      <c r="B156" s="23" t="s">
        <v>4</v>
      </c>
      <c r="C156" s="23" t="s">
        <v>5</v>
      </c>
      <c r="D156" s="23" t="s">
        <v>51</v>
      </c>
      <c r="E156" s="8" t="n">
        <v>100</v>
      </c>
      <c r="F156" s="24" t="n">
        <v>95.268244412966</v>
      </c>
      <c r="G156" s="24" t="n">
        <v>91.0788070376604</v>
      </c>
      <c r="H156" s="24" t="n">
        <v>80.7203983545693</v>
      </c>
      <c r="I156" s="24" t="n">
        <v>93.3654063036438</v>
      </c>
      <c r="J156" s="12"/>
      <c r="L156" s="8" t="s">
        <v>36</v>
      </c>
      <c r="M156" s="8" t="s">
        <v>57</v>
      </c>
      <c r="N156" s="8" t="s">
        <v>58</v>
      </c>
      <c r="O156" s="8" t="s">
        <v>51</v>
      </c>
      <c r="P156" s="8" t="n">
        <v>100</v>
      </c>
      <c r="Q156" s="24" t="n">
        <v>97.6660331823107</v>
      </c>
      <c r="R156" s="24" t="n">
        <v>95.5672663457497</v>
      </c>
      <c r="S156" s="24" t="n">
        <v>85.0736866100923</v>
      </c>
      <c r="T156" s="24" t="n">
        <v>91.1824678985035</v>
      </c>
      <c r="V156" s="8" t="s">
        <v>36</v>
      </c>
      <c r="W156" s="8" t="s">
        <v>87</v>
      </c>
      <c r="X156" s="8" t="s">
        <v>59</v>
      </c>
      <c r="Y156" s="8" t="s">
        <v>51</v>
      </c>
      <c r="Z156" s="8" t="n">
        <v>100</v>
      </c>
      <c r="AA156" s="24" t="n">
        <v>92.8704556436212</v>
      </c>
      <c r="AB156" s="24" t="n">
        <v>86.5903477295711</v>
      </c>
      <c r="AC156" s="24" t="n">
        <v>76.3671100990463</v>
      </c>
      <c r="AD156" s="24" t="n">
        <v>95.5483447087842</v>
      </c>
    </row>
    <row r="157" s="8" customFormat="true" ht="15" hidden="false" customHeight="true" outlineLevel="0" collapsed="false">
      <c r="A157" s="23" t="s">
        <v>36</v>
      </c>
      <c r="B157" s="23" t="s">
        <v>4</v>
      </c>
      <c r="C157" s="23" t="s">
        <v>5</v>
      </c>
      <c r="D157" s="23" t="s">
        <v>52</v>
      </c>
      <c r="E157" s="8" t="n">
        <v>100</v>
      </c>
      <c r="F157" s="24" t="n">
        <v>103.792120809137</v>
      </c>
      <c r="G157" s="24" t="n">
        <v>90.2606607427076</v>
      </c>
      <c r="H157" s="24" t="n">
        <v>106.111036919779</v>
      </c>
      <c r="I157" s="24" t="n">
        <v>116.399015372221</v>
      </c>
      <c r="J157" s="12"/>
      <c r="L157" s="8" t="s">
        <v>36</v>
      </c>
      <c r="M157" s="8" t="s">
        <v>57</v>
      </c>
      <c r="N157" s="8" t="s">
        <v>58</v>
      </c>
      <c r="O157" s="8" t="s">
        <v>52</v>
      </c>
      <c r="P157" s="8" t="n">
        <v>100</v>
      </c>
      <c r="Q157" s="24" t="n">
        <v>108.242059923209</v>
      </c>
      <c r="R157" s="24" t="n">
        <v>98.2899469128602</v>
      </c>
      <c r="S157" s="24" t="n">
        <v>129.373419045534</v>
      </c>
      <c r="T157" s="24" t="n">
        <v>103.400971933517</v>
      </c>
      <c r="V157" s="8" t="s">
        <v>36</v>
      </c>
      <c r="W157" s="8" t="s">
        <v>87</v>
      </c>
      <c r="X157" s="8" t="s">
        <v>59</v>
      </c>
      <c r="Y157" s="8" t="s">
        <v>52</v>
      </c>
      <c r="Z157" s="8" t="n">
        <v>100</v>
      </c>
      <c r="AA157" s="24" t="n">
        <v>99.3421816950651</v>
      </c>
      <c r="AB157" s="24" t="n">
        <v>82.2313745725551</v>
      </c>
      <c r="AC157" s="24" t="n">
        <v>82.8486547940237</v>
      </c>
      <c r="AD157" s="24" t="n">
        <v>129.397058810925</v>
      </c>
    </row>
    <row r="158" s="8" customFormat="true" ht="15" hidden="false" customHeight="true" outlineLevel="0" collapsed="false">
      <c r="A158" s="23" t="s">
        <v>36</v>
      </c>
      <c r="B158" s="23" t="s">
        <v>4</v>
      </c>
      <c r="C158" s="23" t="s">
        <v>5</v>
      </c>
      <c r="D158" s="23" t="s">
        <v>53</v>
      </c>
      <c r="E158" s="8" t="n">
        <v>100</v>
      </c>
      <c r="F158" s="24" t="n">
        <v>90.7727123135669</v>
      </c>
      <c r="G158" s="24" t="n">
        <v>95.9447986037033</v>
      </c>
      <c r="H158" s="24" t="n">
        <v>92.8249731751664</v>
      </c>
      <c r="I158" s="24" t="n">
        <v>85.4916821693779</v>
      </c>
      <c r="J158" s="12"/>
      <c r="L158" s="8" t="s">
        <v>36</v>
      </c>
      <c r="M158" s="8" t="s">
        <v>57</v>
      </c>
      <c r="N158" s="8" t="s">
        <v>58</v>
      </c>
      <c r="O158" s="8" t="s">
        <v>53</v>
      </c>
      <c r="P158" s="8" t="n">
        <v>100</v>
      </c>
      <c r="Q158" s="24" t="n">
        <v>90.4221052179978</v>
      </c>
      <c r="R158" s="24" t="n">
        <v>99.0540953526197</v>
      </c>
      <c r="S158" s="24" t="n">
        <v>106.092412823955</v>
      </c>
      <c r="T158" s="24" t="n">
        <v>95.4138760443733</v>
      </c>
      <c r="V158" s="8" t="s">
        <v>36</v>
      </c>
      <c r="W158" s="8" t="s">
        <v>87</v>
      </c>
      <c r="X158" s="8" t="s">
        <v>59</v>
      </c>
      <c r="Y158" s="8" t="s">
        <v>53</v>
      </c>
      <c r="Z158" s="8" t="n">
        <v>100</v>
      </c>
      <c r="AA158" s="24" t="n">
        <v>91.123319409136</v>
      </c>
      <c r="AB158" s="24" t="n">
        <v>92.8355018547868</v>
      </c>
      <c r="AC158" s="24" t="n">
        <v>79.5575335263776</v>
      </c>
      <c r="AD158" s="24" t="n">
        <v>75.5694882943825</v>
      </c>
    </row>
    <row r="159" s="8" customFormat="true" ht="15" hidden="false" customHeight="true" outlineLevel="0" collapsed="false">
      <c r="A159" s="23" t="s">
        <v>36</v>
      </c>
      <c r="B159" s="23" t="s">
        <v>4</v>
      </c>
      <c r="C159" s="23" t="s">
        <v>5</v>
      </c>
      <c r="D159" s="23" t="s">
        <v>54</v>
      </c>
      <c r="E159" s="8" t="n">
        <v>100</v>
      </c>
      <c r="F159" s="24" t="n">
        <v>100.794007496953</v>
      </c>
      <c r="G159" s="24" t="n">
        <v>102.517110344574</v>
      </c>
      <c r="H159" s="24" t="n">
        <v>100.553703383325</v>
      </c>
      <c r="I159" s="24" t="n">
        <v>91.7867319162519</v>
      </c>
      <c r="J159" s="12"/>
      <c r="L159" s="8" t="s">
        <v>36</v>
      </c>
      <c r="M159" s="8" t="s">
        <v>57</v>
      </c>
      <c r="N159" s="8" t="s">
        <v>58</v>
      </c>
      <c r="O159" s="8" t="s">
        <v>54</v>
      </c>
      <c r="P159" s="8" t="n">
        <v>100</v>
      </c>
      <c r="Q159" s="24" t="n">
        <v>98.5853152852294</v>
      </c>
      <c r="R159" s="24" t="n">
        <v>105.165690804502</v>
      </c>
      <c r="S159" s="24" t="n">
        <v>98.1854222538755</v>
      </c>
      <c r="T159" s="24" t="n">
        <v>96.2433796536747</v>
      </c>
      <c r="V159" s="8" t="s">
        <v>36</v>
      </c>
      <c r="W159" s="8" t="s">
        <v>87</v>
      </c>
      <c r="X159" s="8" t="s">
        <v>59</v>
      </c>
      <c r="Y159" s="8" t="s">
        <v>54</v>
      </c>
      <c r="Z159" s="8" t="n">
        <v>100</v>
      </c>
      <c r="AA159" s="24" t="n">
        <v>103.002699708676</v>
      </c>
      <c r="AB159" s="24" t="n">
        <v>99.8685298846467</v>
      </c>
      <c r="AC159" s="24" t="n">
        <v>102.921984512775</v>
      </c>
      <c r="AD159" s="24" t="n">
        <v>87.3300841788292</v>
      </c>
    </row>
    <row r="160" s="8" customFormat="true" ht="15" hidden="false" customHeight="true" outlineLevel="0" collapsed="false">
      <c r="A160" s="23" t="s">
        <v>36</v>
      </c>
      <c r="B160" s="23" t="s">
        <v>4</v>
      </c>
      <c r="C160" s="23" t="s">
        <v>5</v>
      </c>
      <c r="D160" s="23" t="s">
        <v>55</v>
      </c>
      <c r="E160" s="8" t="n">
        <v>100</v>
      </c>
      <c r="F160" s="24" t="n">
        <v>74.3856837003013</v>
      </c>
      <c r="G160" s="24" t="n">
        <v>130.237390576491</v>
      </c>
      <c r="H160" s="24" t="n">
        <v>132.036163137072</v>
      </c>
      <c r="I160" s="24" t="n">
        <v>90.4143075084892</v>
      </c>
      <c r="J160" s="12"/>
      <c r="L160" s="8" t="s">
        <v>36</v>
      </c>
      <c r="M160" s="8" t="s">
        <v>57</v>
      </c>
      <c r="N160" s="8" t="s">
        <v>58</v>
      </c>
      <c r="O160" s="8" t="s">
        <v>55</v>
      </c>
      <c r="P160" s="8" t="n">
        <v>100</v>
      </c>
      <c r="Q160" s="24" t="n">
        <v>67.3197731616064</v>
      </c>
      <c r="R160" s="24" t="n">
        <v>156.112028887516</v>
      </c>
      <c r="S160" s="24" t="n">
        <v>166.207528796108</v>
      </c>
      <c r="T160" s="24" t="n">
        <v>95.5619181658376</v>
      </c>
      <c r="V160" s="8" t="s">
        <v>36</v>
      </c>
      <c r="W160" s="8" t="s">
        <v>87</v>
      </c>
      <c r="X160" s="8" t="s">
        <v>59</v>
      </c>
      <c r="Y160" s="8" t="s">
        <v>55</v>
      </c>
      <c r="Z160" s="8" t="n">
        <v>100</v>
      </c>
      <c r="AA160" s="24" t="n">
        <v>81.4515942389962</v>
      </c>
      <c r="AB160" s="24" t="n">
        <v>104.362752265465</v>
      </c>
      <c r="AC160" s="24" t="n">
        <v>97.8647974780354</v>
      </c>
      <c r="AD160" s="24" t="n">
        <v>85.2666968511409</v>
      </c>
    </row>
    <row r="161" s="8" customFormat="true" ht="15" hidden="false" customHeight="true" outlineLevel="0" collapsed="false">
      <c r="A161" s="23"/>
      <c r="B161" s="23"/>
      <c r="C161" s="23"/>
      <c r="D161" s="19" t="s">
        <v>56</v>
      </c>
      <c r="E161" s="27" t="n">
        <v>100</v>
      </c>
      <c r="F161" s="28" t="n">
        <f aca="false">AVERAGE(F155:F160)</f>
        <v>94.3842050745633</v>
      </c>
      <c r="G161" s="28" t="n">
        <f aca="false">AVERAGE(G155:G160)</f>
        <v>101.775368810502</v>
      </c>
      <c r="H161" s="28" t="n">
        <f aca="false">AVERAGE(H155:H160)</f>
        <v>102.455339681671</v>
      </c>
      <c r="I161" s="28" t="n">
        <f aca="false">AVERAGE(I155:I160)</f>
        <v>96.8329431156129</v>
      </c>
      <c r="J161" s="12"/>
      <c r="O161" s="8" t="s">
        <v>56</v>
      </c>
      <c r="P161" s="8" t="n">
        <v>100</v>
      </c>
      <c r="Q161" s="24" t="n">
        <f aca="false">AVERAGE(Q155:Q160)</f>
        <v>94.4732858489553</v>
      </c>
      <c r="R161" s="24" t="n">
        <f aca="false">AVERAGE(R155:R160)</f>
        <v>110.474676849137</v>
      </c>
      <c r="S161" s="24" t="n">
        <f aca="false">AVERAGE(S155:S160)</f>
        <v>113.352878051684</v>
      </c>
      <c r="T161" s="24" t="n">
        <f aca="false">AVERAGE(T155:T160)</f>
        <v>96.0539863213142</v>
      </c>
      <c r="Y161" s="8" t="s">
        <v>56</v>
      </c>
      <c r="Z161" s="8" t="n">
        <v>100</v>
      </c>
      <c r="AA161" s="24" t="n">
        <f aca="false">AVERAGE(AA155:AA160)</f>
        <v>94.2951243001713</v>
      </c>
      <c r="AB161" s="24" t="n">
        <f aca="false">AVERAGE(AB155:AB160)</f>
        <v>93.0760607718662</v>
      </c>
      <c r="AC161" s="24" t="n">
        <f aca="false">AVERAGE(AC155:AC160)</f>
        <v>91.5578013116587</v>
      </c>
      <c r="AD161" s="24" t="n">
        <f aca="false">AVERAGE(AD155:AD160)</f>
        <v>97.6118999099116</v>
      </c>
    </row>
    <row r="162" customFormat="false" ht="15" hidden="false" customHeight="true" outlineLevel="0" collapsed="false">
      <c r="A162" s="11" t="s">
        <v>41</v>
      </c>
      <c r="B162" s="11" t="s">
        <v>0</v>
      </c>
      <c r="C162" s="11" t="s">
        <v>42</v>
      </c>
      <c r="D162" s="11" t="s">
        <v>43</v>
      </c>
      <c r="E162" s="11" t="n">
        <v>0</v>
      </c>
      <c r="F162" s="11" t="n">
        <v>1</v>
      </c>
      <c r="G162" s="11" t="n">
        <v>2</v>
      </c>
      <c r="H162" s="11" t="n">
        <v>4</v>
      </c>
      <c r="I162" s="11" t="n">
        <v>12</v>
      </c>
      <c r="J162" s="12"/>
      <c r="L162" s="19"/>
      <c r="M162" s="19"/>
      <c r="N162" s="19"/>
      <c r="O162" s="19"/>
      <c r="P162" s="19"/>
      <c r="Q162" s="19"/>
      <c r="R162" s="19"/>
      <c r="S162" s="19"/>
      <c r="T162" s="19"/>
      <c r="V162" s="8"/>
      <c r="W162" s="8"/>
      <c r="X162" s="8"/>
      <c r="Y162" s="8"/>
      <c r="Z162" s="8"/>
      <c r="AA162" s="8"/>
      <c r="AB162" s="8"/>
      <c r="AC162" s="8"/>
      <c r="AD162" s="8"/>
    </row>
    <row r="163" s="8" customFormat="true" ht="15" hidden="false" customHeight="true" outlineLevel="0" collapsed="false">
      <c r="A163" s="23" t="s">
        <v>36</v>
      </c>
      <c r="B163" s="23" t="s">
        <v>6</v>
      </c>
      <c r="C163" s="23" t="s">
        <v>7</v>
      </c>
      <c r="D163" s="23" t="s">
        <v>46</v>
      </c>
      <c r="E163" s="8" t="n">
        <v>100</v>
      </c>
      <c r="F163" s="24" t="n">
        <v>143.745333223065</v>
      </c>
      <c r="G163" s="24" t="n">
        <v>171.273696208014</v>
      </c>
      <c r="H163" s="24" t="n">
        <v>156.928845721765</v>
      </c>
      <c r="I163" s="24" t="n">
        <v>141.783197949949</v>
      </c>
      <c r="J163" s="12"/>
    </row>
    <row r="164" s="8" customFormat="true" ht="15" hidden="false" customHeight="true" outlineLevel="0" collapsed="false">
      <c r="A164" s="23" t="s">
        <v>36</v>
      </c>
      <c r="B164" s="23" t="s">
        <v>6</v>
      </c>
      <c r="C164" s="23" t="s">
        <v>7</v>
      </c>
      <c r="D164" s="23" t="s">
        <v>51</v>
      </c>
      <c r="E164" s="8" t="n">
        <v>100</v>
      </c>
      <c r="F164" s="24" t="n">
        <v>179.714096607764</v>
      </c>
      <c r="G164" s="24" t="n">
        <v>244.136537765476</v>
      </c>
      <c r="H164" s="24" t="n">
        <v>221.764228266834</v>
      </c>
      <c r="I164" s="24" t="n">
        <v>161.451789707716</v>
      </c>
      <c r="J164" s="12"/>
    </row>
    <row r="165" s="8" customFormat="true" ht="15" hidden="false" customHeight="true" outlineLevel="0" collapsed="false">
      <c r="A165" s="23" t="s">
        <v>36</v>
      </c>
      <c r="B165" s="23" t="s">
        <v>6</v>
      </c>
      <c r="C165" s="23" t="s">
        <v>7</v>
      </c>
      <c r="D165" s="23" t="s">
        <v>52</v>
      </c>
      <c r="E165" s="8" t="n">
        <v>100</v>
      </c>
      <c r="F165" s="24" t="n">
        <v>146.082748529749</v>
      </c>
      <c r="G165" s="24" t="n">
        <v>299.746661276028</v>
      </c>
      <c r="H165" s="24" t="n">
        <v>151.351881700957</v>
      </c>
      <c r="I165" s="24" t="n">
        <v>108.465800446378</v>
      </c>
      <c r="J165" s="12"/>
    </row>
    <row r="166" s="8" customFormat="true" ht="15" hidden="false" customHeight="true" outlineLevel="0" collapsed="false">
      <c r="A166" s="23" t="s">
        <v>36</v>
      </c>
      <c r="B166" s="23" t="s">
        <v>6</v>
      </c>
      <c r="C166" s="23" t="s">
        <v>7</v>
      </c>
      <c r="D166" s="23" t="s">
        <v>53</v>
      </c>
      <c r="E166" s="8" t="n">
        <v>100</v>
      </c>
      <c r="F166" s="24" t="n">
        <v>177.996296475762</v>
      </c>
      <c r="G166" s="24" t="n">
        <v>402.651432756663</v>
      </c>
      <c r="H166" s="24" t="n">
        <v>432.326211739575</v>
      </c>
      <c r="I166" s="24" t="n">
        <v>244.751390774327</v>
      </c>
      <c r="J166" s="12"/>
    </row>
    <row r="167" s="8" customFormat="true" ht="15" hidden="false" customHeight="true" outlineLevel="0" collapsed="false">
      <c r="A167" s="23" t="s">
        <v>36</v>
      </c>
      <c r="B167" s="23" t="s">
        <v>6</v>
      </c>
      <c r="C167" s="23" t="s">
        <v>7</v>
      </c>
      <c r="D167" s="23" t="s">
        <v>54</v>
      </c>
      <c r="E167" s="8" t="n">
        <v>100</v>
      </c>
      <c r="F167" s="24" t="n">
        <v>249.07834822374</v>
      </c>
      <c r="G167" s="24" t="n">
        <v>306.094350878649</v>
      </c>
      <c r="H167" s="24" t="n">
        <v>280.042131175225</v>
      </c>
      <c r="I167" s="24" t="n">
        <v>152.793446599233</v>
      </c>
      <c r="J167" s="12"/>
    </row>
    <row r="168" s="8" customFormat="true" ht="15" hidden="false" customHeight="true" outlineLevel="0" collapsed="false">
      <c r="A168" s="23" t="s">
        <v>36</v>
      </c>
      <c r="B168" s="23" t="s">
        <v>6</v>
      </c>
      <c r="C168" s="23" t="s">
        <v>7</v>
      </c>
      <c r="D168" s="23" t="s">
        <v>80</v>
      </c>
      <c r="E168" s="8" t="n">
        <v>100</v>
      </c>
      <c r="F168" s="24" t="n">
        <v>142.989767906164</v>
      </c>
      <c r="G168" s="32"/>
      <c r="H168" s="24" t="n">
        <v>154.422647305222</v>
      </c>
      <c r="I168" s="24" t="n">
        <v>89.5582730222111</v>
      </c>
      <c r="J168" s="12"/>
    </row>
    <row r="169" s="8" customFormat="true" ht="15" hidden="false" customHeight="true" outlineLevel="0" collapsed="false">
      <c r="A169" s="23"/>
      <c r="B169" s="23"/>
      <c r="C169" s="23"/>
      <c r="D169" s="19" t="s">
        <v>56</v>
      </c>
      <c r="E169" s="27" t="n">
        <v>100</v>
      </c>
      <c r="F169" s="28" t="n">
        <f aca="false">AVERAGE(F163:F168)</f>
        <v>173.267765161041</v>
      </c>
      <c r="G169" s="28" t="n">
        <f aca="false">AVERAGE(G163:G168)</f>
        <v>284.780535776966</v>
      </c>
      <c r="H169" s="28" t="n">
        <f aca="false">AVERAGE(H163:H168)</f>
        <v>232.80599098493</v>
      </c>
      <c r="I169" s="28" t="n">
        <f aca="false">AVERAGE(I163:I168)</f>
        <v>149.800649749969</v>
      </c>
      <c r="J169" s="12"/>
    </row>
    <row r="170" s="29" customFormat="true" ht="15" hidden="false" customHeight="true" outlineLevel="0" collapsed="false">
      <c r="A170" s="11" t="s">
        <v>41</v>
      </c>
      <c r="B170" s="11" t="s">
        <v>0</v>
      </c>
      <c r="C170" s="11" t="s">
        <v>42</v>
      </c>
      <c r="D170" s="11" t="s">
        <v>43</v>
      </c>
      <c r="E170" s="11" t="n">
        <v>0</v>
      </c>
      <c r="F170" s="11" t="n">
        <v>1</v>
      </c>
      <c r="G170" s="11" t="n">
        <v>2</v>
      </c>
      <c r="H170" s="11" t="n">
        <v>4</v>
      </c>
      <c r="I170" s="11" t="n">
        <v>12</v>
      </c>
      <c r="J170" s="12"/>
      <c r="K170" s="8"/>
      <c r="L170" s="19"/>
      <c r="M170" s="19"/>
      <c r="N170" s="19"/>
      <c r="O170" s="19"/>
      <c r="P170" s="19"/>
      <c r="Q170" s="19"/>
      <c r="R170" s="19"/>
      <c r="S170" s="19"/>
      <c r="T170" s="19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  <c r="BH170" s="8"/>
      <c r="BI170" s="8"/>
      <c r="BJ170" s="8"/>
      <c r="BK170" s="8"/>
      <c r="BL170" s="8"/>
      <c r="BM170" s="8"/>
      <c r="BN170" s="8"/>
      <c r="BO170" s="8"/>
      <c r="BP170" s="8"/>
      <c r="BQ170" s="8"/>
      <c r="BR170" s="8"/>
      <c r="BS170" s="8"/>
      <c r="BT170" s="8"/>
      <c r="BU170" s="8"/>
      <c r="BV170" s="8"/>
      <c r="BW170" s="8"/>
      <c r="BX170" s="8"/>
      <c r="BY170" s="8"/>
      <c r="BZ170" s="8"/>
      <c r="CA170" s="8"/>
      <c r="CB170" s="8"/>
      <c r="CC170" s="8"/>
      <c r="CD170" s="8"/>
      <c r="CE170" s="8"/>
      <c r="CF170" s="8"/>
      <c r="CG170" s="8"/>
      <c r="CH170" s="8"/>
      <c r="CI170" s="8"/>
      <c r="CJ170" s="8"/>
      <c r="CK170" s="8"/>
      <c r="CL170" s="8"/>
      <c r="CM170" s="8"/>
      <c r="CN170" s="8"/>
      <c r="CO170" s="8"/>
      <c r="CP170" s="8"/>
      <c r="CQ170" s="8"/>
      <c r="CR170" s="8"/>
      <c r="CS170" s="8"/>
      <c r="CT170" s="8"/>
      <c r="CU170" s="8"/>
      <c r="CV170" s="8"/>
      <c r="CW170" s="8"/>
      <c r="CX170" s="8"/>
      <c r="CY170" s="8"/>
      <c r="CZ170" s="8"/>
      <c r="DA170" s="8"/>
      <c r="DB170" s="8"/>
      <c r="DC170" s="8"/>
      <c r="DD170" s="8"/>
      <c r="DE170" s="8"/>
      <c r="DF170" s="8"/>
      <c r="DG170" s="8"/>
      <c r="DH170" s="8"/>
      <c r="DI170" s="8"/>
      <c r="DJ170" s="8"/>
      <c r="DK170" s="8"/>
      <c r="DL170" s="8"/>
      <c r="DM170" s="8"/>
      <c r="DN170" s="8"/>
      <c r="DO170" s="8"/>
      <c r="DP170" s="8"/>
      <c r="DQ170" s="8"/>
      <c r="DR170" s="8"/>
      <c r="DS170" s="8"/>
    </row>
    <row r="171" customFormat="false" ht="15" hidden="false" customHeight="true" outlineLevel="0" collapsed="false">
      <c r="A171" s="7" t="s">
        <v>36</v>
      </c>
      <c r="B171" s="7" t="s">
        <v>8</v>
      </c>
      <c r="C171" s="7" t="s">
        <v>9</v>
      </c>
      <c r="D171" s="23" t="s">
        <v>46</v>
      </c>
      <c r="E171" s="8" t="n">
        <v>100</v>
      </c>
      <c r="F171" s="24" t="n">
        <v>270.787022387847</v>
      </c>
      <c r="G171" s="24" t="n">
        <v>47.3115745860026</v>
      </c>
      <c r="H171" s="24" t="n">
        <v>31.1573337558489</v>
      </c>
      <c r="I171" s="24" t="n">
        <v>101.491958417528</v>
      </c>
      <c r="J171" s="12"/>
      <c r="V171" s="8"/>
      <c r="W171" s="8"/>
      <c r="X171" s="8"/>
      <c r="Y171" s="8"/>
      <c r="Z171" s="8"/>
      <c r="AA171" s="8"/>
      <c r="AB171" s="8"/>
      <c r="AC171" s="8"/>
      <c r="AD171" s="8"/>
    </row>
    <row r="172" customFormat="false" ht="15" hidden="false" customHeight="true" outlineLevel="0" collapsed="false">
      <c r="A172" s="7" t="s">
        <v>36</v>
      </c>
      <c r="B172" s="7" t="s">
        <v>8</v>
      </c>
      <c r="C172" s="7" t="s">
        <v>9</v>
      </c>
      <c r="D172" s="23" t="s">
        <v>88</v>
      </c>
      <c r="E172" s="8" t="n">
        <v>100</v>
      </c>
      <c r="F172" s="24" t="n">
        <v>215.346457177427</v>
      </c>
      <c r="G172" s="24" t="n">
        <v>21.0949191420643</v>
      </c>
      <c r="H172" s="32"/>
      <c r="I172" s="32"/>
      <c r="J172" s="12"/>
      <c r="V172" s="8"/>
      <c r="W172" s="8"/>
      <c r="X172" s="8"/>
      <c r="Y172" s="8"/>
      <c r="Z172" s="8"/>
      <c r="AA172" s="8"/>
      <c r="AB172" s="8"/>
      <c r="AC172" s="8"/>
      <c r="AD172" s="8"/>
    </row>
    <row r="173" customFormat="false" ht="15" hidden="false" customHeight="true" outlineLevel="0" collapsed="false">
      <c r="A173" s="7" t="s">
        <v>36</v>
      </c>
      <c r="B173" s="7" t="s">
        <v>8</v>
      </c>
      <c r="C173" s="7" t="s">
        <v>9</v>
      </c>
      <c r="D173" s="23" t="s">
        <v>52</v>
      </c>
      <c r="E173" s="8" t="n">
        <v>100</v>
      </c>
      <c r="F173" s="24" t="n">
        <v>874.955294596096</v>
      </c>
      <c r="G173" s="24" t="n">
        <v>34.7020950147391</v>
      </c>
      <c r="H173" s="32"/>
      <c r="I173" s="24" t="n">
        <v>32.0542876968942</v>
      </c>
      <c r="J173" s="12"/>
      <c r="V173" s="8"/>
      <c r="W173" s="8"/>
      <c r="X173" s="8"/>
      <c r="Y173" s="8"/>
      <c r="Z173" s="8"/>
      <c r="AA173" s="8"/>
      <c r="AB173" s="8"/>
      <c r="AC173" s="8"/>
      <c r="AD173" s="8"/>
    </row>
    <row r="174" customFormat="false" ht="15" hidden="false" customHeight="true" outlineLevel="0" collapsed="false">
      <c r="A174" s="7" t="s">
        <v>36</v>
      </c>
      <c r="B174" s="7" t="s">
        <v>8</v>
      </c>
      <c r="C174" s="7" t="s">
        <v>9</v>
      </c>
      <c r="D174" s="23" t="s">
        <v>83</v>
      </c>
      <c r="E174" s="33"/>
      <c r="F174" s="32"/>
      <c r="G174" s="32"/>
      <c r="H174" s="32"/>
      <c r="I174" s="32"/>
      <c r="J174" s="12"/>
      <c r="V174" s="8"/>
      <c r="W174" s="8"/>
      <c r="X174" s="8"/>
      <c r="Y174" s="8"/>
      <c r="Z174" s="8"/>
      <c r="AA174" s="8"/>
      <c r="AB174" s="8"/>
      <c r="AC174" s="8"/>
      <c r="AD174" s="8"/>
    </row>
    <row r="175" customFormat="false" ht="15" hidden="false" customHeight="true" outlineLevel="0" collapsed="false">
      <c r="A175" s="7" t="s">
        <v>36</v>
      </c>
      <c r="B175" s="7" t="s">
        <v>8</v>
      </c>
      <c r="C175" s="7" t="s">
        <v>9</v>
      </c>
      <c r="D175" s="23" t="s">
        <v>89</v>
      </c>
      <c r="E175" s="8" t="n">
        <v>100</v>
      </c>
      <c r="F175" s="24" t="n">
        <v>1535.64720758694</v>
      </c>
      <c r="G175" s="24" t="n">
        <v>62.5014291185289</v>
      </c>
      <c r="H175" s="32"/>
      <c r="I175" s="24" t="n">
        <v>50.1422352142429</v>
      </c>
      <c r="J175" s="12"/>
      <c r="V175" s="8"/>
      <c r="W175" s="8"/>
      <c r="X175" s="8"/>
      <c r="Y175" s="8"/>
      <c r="Z175" s="8"/>
      <c r="AA175" s="8"/>
      <c r="AB175" s="8"/>
      <c r="AC175" s="8"/>
      <c r="AD175" s="8"/>
    </row>
    <row r="176" customFormat="false" ht="15" hidden="false" customHeight="true" outlineLevel="0" collapsed="false">
      <c r="A176" s="7" t="s">
        <v>36</v>
      </c>
      <c r="B176" s="7" t="s">
        <v>8</v>
      </c>
      <c r="C176" s="7" t="s">
        <v>9</v>
      </c>
      <c r="D176" s="23" t="s">
        <v>55</v>
      </c>
      <c r="E176" s="8" t="n">
        <v>100</v>
      </c>
      <c r="F176" s="24" t="n">
        <v>328.623488048359</v>
      </c>
      <c r="G176" s="24" t="n">
        <v>6.81474851764019</v>
      </c>
      <c r="H176" s="24" t="n">
        <v>5.23393741659986</v>
      </c>
      <c r="I176" s="24" t="n">
        <v>33.4282520665149</v>
      </c>
      <c r="J176" s="12"/>
    </row>
    <row r="177" customFormat="false" ht="15" hidden="false" customHeight="true" outlineLevel="0" collapsed="false">
      <c r="D177" s="19" t="s">
        <v>56</v>
      </c>
      <c r="E177" s="27" t="n">
        <v>100</v>
      </c>
      <c r="F177" s="28" t="n">
        <f aca="false">AVERAGE(F171:F176)</f>
        <v>645.071893959333</v>
      </c>
      <c r="G177" s="28" t="n">
        <f aca="false">AVERAGE(G171:G176)</f>
        <v>34.484953275795</v>
      </c>
      <c r="H177" s="28" t="n">
        <f aca="false">AVERAGE(H171:H176)</f>
        <v>18.1956355862244</v>
      </c>
      <c r="I177" s="28" t="n">
        <f aca="false">AVERAGE(I171:I176)</f>
        <v>54.2791833487951</v>
      </c>
      <c r="J177" s="12"/>
    </row>
    <row r="178" customFormat="false" ht="15" hidden="false" customHeight="true" outlineLevel="0" collapsed="false">
      <c r="A178" s="11" t="s">
        <v>41</v>
      </c>
      <c r="B178" s="11" t="s">
        <v>0</v>
      </c>
      <c r="C178" s="11" t="s">
        <v>42</v>
      </c>
      <c r="D178" s="11" t="s">
        <v>43</v>
      </c>
      <c r="E178" s="11" t="n">
        <v>0</v>
      </c>
      <c r="F178" s="11" t="n">
        <v>1</v>
      </c>
      <c r="G178" s="11" t="n">
        <v>2</v>
      </c>
      <c r="H178" s="11" t="n">
        <v>4</v>
      </c>
      <c r="I178" s="11" t="n">
        <v>12</v>
      </c>
      <c r="J178" s="12"/>
      <c r="L178" s="11" t="s">
        <v>41</v>
      </c>
      <c r="M178" s="11" t="s">
        <v>0</v>
      </c>
      <c r="N178" s="11" t="s">
        <v>44</v>
      </c>
      <c r="O178" s="11" t="s">
        <v>43</v>
      </c>
      <c r="P178" s="11" t="n">
        <v>0</v>
      </c>
      <c r="Q178" s="11" t="n">
        <v>1</v>
      </c>
      <c r="R178" s="11" t="n">
        <v>2</v>
      </c>
      <c r="S178" s="11" t="n">
        <v>4</v>
      </c>
      <c r="T178" s="11" t="n">
        <v>12</v>
      </c>
      <c r="V178" s="11" t="s">
        <v>41</v>
      </c>
      <c r="W178" s="11" t="s">
        <v>0</v>
      </c>
      <c r="X178" s="11" t="s">
        <v>44</v>
      </c>
      <c r="Y178" s="11" t="s">
        <v>43</v>
      </c>
      <c r="Z178" s="11" t="n">
        <v>0</v>
      </c>
      <c r="AA178" s="11" t="n">
        <v>1</v>
      </c>
      <c r="AB178" s="11" t="n">
        <v>2</v>
      </c>
      <c r="AC178" s="11" t="n">
        <v>4</v>
      </c>
      <c r="AD178" s="11" t="n">
        <v>12</v>
      </c>
    </row>
    <row r="179" s="8" customFormat="true" ht="15" hidden="false" customHeight="true" outlineLevel="0" collapsed="false">
      <c r="A179" s="23" t="s">
        <v>36</v>
      </c>
      <c r="B179" s="23" t="s">
        <v>10</v>
      </c>
      <c r="C179" s="23" t="s">
        <v>11</v>
      </c>
      <c r="D179" s="23" t="s">
        <v>46</v>
      </c>
      <c r="E179" s="8" t="n">
        <v>100</v>
      </c>
      <c r="F179" s="24" t="n">
        <v>173.744948259376</v>
      </c>
      <c r="G179" s="24" t="n">
        <v>188.509534024211</v>
      </c>
      <c r="H179" s="24" t="n">
        <v>117.094712140614</v>
      </c>
      <c r="I179" s="24" t="n">
        <v>84.2819130758937</v>
      </c>
      <c r="J179" s="12"/>
      <c r="L179" s="8" t="s">
        <v>36</v>
      </c>
      <c r="M179" s="8" t="s">
        <v>63</v>
      </c>
      <c r="N179" s="8" t="s">
        <v>64</v>
      </c>
      <c r="O179" s="8" t="s">
        <v>46</v>
      </c>
      <c r="P179" s="8" t="n">
        <v>100</v>
      </c>
      <c r="Q179" s="24" t="n">
        <v>175.111667663831</v>
      </c>
      <c r="R179" s="24" t="n">
        <v>187.116964333427</v>
      </c>
      <c r="S179" s="24" t="n">
        <v>116.79478100581</v>
      </c>
      <c r="T179" s="24" t="n">
        <v>75.4598818730837</v>
      </c>
      <c r="V179" s="8" t="s">
        <v>36</v>
      </c>
      <c r="W179" s="8" t="s">
        <v>65</v>
      </c>
      <c r="X179" s="8" t="s">
        <v>66</v>
      </c>
      <c r="Y179" s="8" t="s">
        <v>46</v>
      </c>
      <c r="Z179" s="8" t="n">
        <v>100</v>
      </c>
      <c r="AA179" s="24" t="n">
        <v>172.37822885492</v>
      </c>
      <c r="AB179" s="24" t="n">
        <v>189.902103714996</v>
      </c>
      <c r="AC179" s="24" t="n">
        <v>117.394643275419</v>
      </c>
      <c r="AD179" s="24" t="n">
        <v>93.1039442787036</v>
      </c>
    </row>
    <row r="180" s="8" customFormat="true" ht="15" hidden="false" customHeight="true" outlineLevel="0" collapsed="false">
      <c r="A180" s="23" t="s">
        <v>36</v>
      </c>
      <c r="B180" s="23" t="s">
        <v>10</v>
      </c>
      <c r="C180" s="23" t="s">
        <v>11</v>
      </c>
      <c r="D180" s="23" t="s">
        <v>51</v>
      </c>
      <c r="E180" s="8" t="n">
        <v>100</v>
      </c>
      <c r="F180" s="24" t="n">
        <v>182.200726662726</v>
      </c>
      <c r="G180" s="24" t="n">
        <v>176.982827199986</v>
      </c>
      <c r="H180" s="24" t="n">
        <v>124.582811847137</v>
      </c>
      <c r="I180" s="24" t="n">
        <v>107.068474190518</v>
      </c>
      <c r="J180" s="12"/>
      <c r="L180" s="8" t="s">
        <v>36</v>
      </c>
      <c r="M180" s="8" t="s">
        <v>63</v>
      </c>
      <c r="N180" s="8" t="s">
        <v>64</v>
      </c>
      <c r="O180" s="8" t="s">
        <v>51</v>
      </c>
      <c r="P180" s="8" t="n">
        <v>100</v>
      </c>
      <c r="Q180" s="24" t="n">
        <v>161.562368381873</v>
      </c>
      <c r="R180" s="24" t="n">
        <v>152.845673170894</v>
      </c>
      <c r="S180" s="24" t="n">
        <v>124.253977425214</v>
      </c>
      <c r="T180" s="24" t="n">
        <v>103.328702062606</v>
      </c>
      <c r="V180" s="8" t="s">
        <v>36</v>
      </c>
      <c r="W180" s="8" t="s">
        <v>65</v>
      </c>
      <c r="X180" s="8" t="s">
        <v>66</v>
      </c>
      <c r="Y180" s="8" t="s">
        <v>51</v>
      </c>
      <c r="Z180" s="8" t="n">
        <v>100</v>
      </c>
      <c r="AA180" s="24" t="n">
        <v>202.83908494358</v>
      </c>
      <c r="AB180" s="24" t="n">
        <v>201.119981229077</v>
      </c>
      <c r="AC180" s="24" t="n">
        <v>124.911646269059</v>
      </c>
      <c r="AD180" s="24" t="n">
        <v>110.808246318431</v>
      </c>
    </row>
    <row r="181" s="8" customFormat="true" ht="15" hidden="false" customHeight="true" outlineLevel="0" collapsed="false">
      <c r="A181" s="23" t="s">
        <v>36</v>
      </c>
      <c r="B181" s="23" t="s">
        <v>10</v>
      </c>
      <c r="C181" s="23" t="s">
        <v>11</v>
      </c>
      <c r="D181" s="23" t="s">
        <v>52</v>
      </c>
      <c r="E181" s="8" t="n">
        <v>100</v>
      </c>
      <c r="F181" s="24" t="n">
        <v>230.299203713223</v>
      </c>
      <c r="G181" s="24" t="n">
        <v>192.310724765929</v>
      </c>
      <c r="H181" s="24" t="n">
        <v>139.516192352863</v>
      </c>
      <c r="I181" s="24" t="n">
        <v>61.2198836353649</v>
      </c>
      <c r="J181" s="12"/>
      <c r="L181" s="8" t="s">
        <v>36</v>
      </c>
      <c r="M181" s="8" t="s">
        <v>63</v>
      </c>
      <c r="N181" s="8" t="s">
        <v>64</v>
      </c>
      <c r="O181" s="8" t="s">
        <v>52</v>
      </c>
      <c r="P181" s="8" t="n">
        <v>100</v>
      </c>
      <c r="Q181" s="24" t="n">
        <v>197.716480477236</v>
      </c>
      <c r="R181" s="24" t="n">
        <v>159.281701231988</v>
      </c>
      <c r="S181" s="24" t="n">
        <v>153.017334227676</v>
      </c>
      <c r="T181" s="24" t="n">
        <v>71.4488772348755</v>
      </c>
      <c r="V181" s="8" t="s">
        <v>36</v>
      </c>
      <c r="W181" s="8" t="s">
        <v>65</v>
      </c>
      <c r="X181" s="8" t="s">
        <v>66</v>
      </c>
      <c r="Y181" s="8" t="s">
        <v>52</v>
      </c>
      <c r="Z181" s="8" t="n">
        <v>100</v>
      </c>
      <c r="AA181" s="24" t="n">
        <v>262.88192694921</v>
      </c>
      <c r="AB181" s="24" t="n">
        <v>225.339748299869</v>
      </c>
      <c r="AC181" s="24" t="n">
        <v>126.01505047805</v>
      </c>
      <c r="AD181" s="24" t="n">
        <v>50.9908900358543</v>
      </c>
    </row>
    <row r="182" s="8" customFormat="true" ht="15" hidden="false" customHeight="true" outlineLevel="0" collapsed="false">
      <c r="A182" s="23" t="s">
        <v>36</v>
      </c>
      <c r="B182" s="23" t="s">
        <v>10</v>
      </c>
      <c r="C182" s="23" t="s">
        <v>11</v>
      </c>
      <c r="D182" s="23" t="s">
        <v>53</v>
      </c>
      <c r="E182" s="8" t="n">
        <v>100</v>
      </c>
      <c r="F182" s="24" t="n">
        <v>446.927748498242</v>
      </c>
      <c r="G182" s="24" t="n">
        <v>333.693032661265</v>
      </c>
      <c r="H182" s="24" t="n">
        <v>171.196996400172</v>
      </c>
      <c r="I182" s="24" t="n">
        <v>133.458251240028</v>
      </c>
      <c r="J182" s="12"/>
      <c r="L182" s="8" t="s">
        <v>36</v>
      </c>
      <c r="M182" s="8" t="s">
        <v>63</v>
      </c>
      <c r="N182" s="8" t="s">
        <v>64</v>
      </c>
      <c r="O182" s="8" t="s">
        <v>53</v>
      </c>
      <c r="P182" s="8" t="n">
        <v>100</v>
      </c>
      <c r="Q182" s="24" t="n">
        <v>328.447134885911</v>
      </c>
      <c r="R182" s="24" t="n">
        <v>297.016138542456</v>
      </c>
      <c r="S182" s="24" t="n">
        <v>168.784693934212</v>
      </c>
      <c r="T182" s="24" t="n">
        <v>124.269313636513</v>
      </c>
      <c r="V182" s="8" t="s">
        <v>36</v>
      </c>
      <c r="W182" s="8" t="s">
        <v>65</v>
      </c>
      <c r="X182" s="8" t="s">
        <v>66</v>
      </c>
      <c r="Y182" s="8" t="s">
        <v>53</v>
      </c>
      <c r="Z182" s="8" t="n">
        <v>100</v>
      </c>
      <c r="AA182" s="24" t="n">
        <v>565.408362110572</v>
      </c>
      <c r="AB182" s="24" t="n">
        <v>370.369926780073</v>
      </c>
      <c r="AC182" s="24" t="n">
        <v>173.609298866132</v>
      </c>
      <c r="AD182" s="24" t="n">
        <v>142.647188843544</v>
      </c>
    </row>
    <row r="183" s="8" customFormat="true" ht="15" hidden="false" customHeight="true" outlineLevel="0" collapsed="false">
      <c r="A183" s="23" t="s">
        <v>36</v>
      </c>
      <c r="B183" s="23" t="s">
        <v>10</v>
      </c>
      <c r="C183" s="23" t="s">
        <v>11</v>
      </c>
      <c r="D183" s="23" t="s">
        <v>54</v>
      </c>
      <c r="E183" s="8" t="n">
        <v>100</v>
      </c>
      <c r="F183" s="24" t="n">
        <v>526.369963284818</v>
      </c>
      <c r="G183" s="24" t="n">
        <v>372.338241611866</v>
      </c>
      <c r="H183" s="24" t="n">
        <v>253.271754113557</v>
      </c>
      <c r="I183" s="24" t="n">
        <v>167.035578785029</v>
      </c>
      <c r="J183" s="12"/>
      <c r="L183" s="8" t="s">
        <v>36</v>
      </c>
      <c r="M183" s="8" t="s">
        <v>63</v>
      </c>
      <c r="N183" s="8" t="s">
        <v>64</v>
      </c>
      <c r="O183" s="8" t="s">
        <v>54</v>
      </c>
      <c r="P183" s="8" t="n">
        <v>100</v>
      </c>
      <c r="Q183" s="24" t="n">
        <v>573.735793562278</v>
      </c>
      <c r="R183" s="24" t="n">
        <v>404.445339289676</v>
      </c>
      <c r="S183" s="24" t="n">
        <v>269.377623198327</v>
      </c>
      <c r="T183" s="24" t="n">
        <v>172.742484310404</v>
      </c>
      <c r="V183" s="8" t="s">
        <v>36</v>
      </c>
      <c r="W183" s="8" t="s">
        <v>65</v>
      </c>
      <c r="X183" s="8" t="s">
        <v>66</v>
      </c>
      <c r="Y183" s="8" t="s">
        <v>54</v>
      </c>
      <c r="Z183" s="8" t="n">
        <v>100</v>
      </c>
      <c r="AA183" s="24" t="n">
        <v>479.004133007357</v>
      </c>
      <c r="AB183" s="24" t="n">
        <v>340.231143934056</v>
      </c>
      <c r="AC183" s="24" t="n">
        <v>237.165885028788</v>
      </c>
      <c r="AD183" s="24" t="n">
        <v>161.328673259655</v>
      </c>
    </row>
    <row r="184" s="8" customFormat="true" ht="15" hidden="false" customHeight="true" outlineLevel="0" collapsed="false">
      <c r="A184" s="23" t="s">
        <v>36</v>
      </c>
      <c r="B184" s="23" t="s">
        <v>10</v>
      </c>
      <c r="C184" s="23" t="s">
        <v>11</v>
      </c>
      <c r="D184" s="23" t="s">
        <v>55</v>
      </c>
      <c r="E184" s="8" t="n">
        <v>100</v>
      </c>
      <c r="F184" s="24" t="n">
        <v>189.240459648466</v>
      </c>
      <c r="G184" s="24" t="n">
        <v>96.5285693952844</v>
      </c>
      <c r="H184" s="24" t="n">
        <v>76.5879455851156</v>
      </c>
      <c r="I184" s="24" t="n">
        <v>97.9547107159295</v>
      </c>
      <c r="J184" s="12"/>
      <c r="L184" s="8" t="s">
        <v>36</v>
      </c>
      <c r="M184" s="8" t="s">
        <v>63</v>
      </c>
      <c r="N184" s="8" t="s">
        <v>64</v>
      </c>
      <c r="O184" s="8" t="s">
        <v>55</v>
      </c>
      <c r="P184" s="8" t="n">
        <v>100</v>
      </c>
      <c r="Q184" s="24" t="n">
        <v>158.142938929463</v>
      </c>
      <c r="R184" s="24" t="n">
        <v>113.615088677261</v>
      </c>
      <c r="S184" s="24" t="n">
        <v>95.798010558978</v>
      </c>
      <c r="T184" s="24" t="n">
        <v>87.4467760799863</v>
      </c>
      <c r="V184" s="8" t="s">
        <v>36</v>
      </c>
      <c r="W184" s="8" t="s">
        <v>65</v>
      </c>
      <c r="X184" s="8" t="s">
        <v>66</v>
      </c>
      <c r="Y184" s="8" t="s">
        <v>55</v>
      </c>
      <c r="Z184" s="8" t="n">
        <v>100</v>
      </c>
      <c r="AA184" s="24" t="n">
        <v>220.337980367468</v>
      </c>
      <c r="AB184" s="24" t="n">
        <v>79.4420501133078</v>
      </c>
      <c r="AC184" s="24" t="n">
        <v>57.3778806112532</v>
      </c>
      <c r="AD184" s="24" t="n">
        <v>108.462645351873</v>
      </c>
    </row>
    <row r="185" s="8" customFormat="true" ht="15" hidden="false" customHeight="true" outlineLevel="0" collapsed="false">
      <c r="A185" s="23"/>
      <c r="B185" s="23"/>
      <c r="C185" s="23"/>
      <c r="D185" s="19" t="s">
        <v>56</v>
      </c>
      <c r="E185" s="27" t="n">
        <v>100</v>
      </c>
      <c r="F185" s="28" t="n">
        <f aca="false">AVERAGE(F179:F184)</f>
        <v>291.463841677808</v>
      </c>
      <c r="G185" s="28" t="n">
        <f aca="false">AVERAGE(G179:G184)</f>
        <v>226.72715494309</v>
      </c>
      <c r="H185" s="28" t="n">
        <f aca="false">AVERAGE(H179:H184)</f>
        <v>147.041735406577</v>
      </c>
      <c r="I185" s="28" t="n">
        <f aca="false">AVERAGE(I179:I184)</f>
        <v>108.503135273794</v>
      </c>
      <c r="J185" s="12"/>
      <c r="O185" s="8" t="s">
        <v>56</v>
      </c>
      <c r="P185" s="8" t="n">
        <v>100</v>
      </c>
      <c r="Q185" s="24" t="n">
        <f aca="false">AVERAGE(Q179:Q184)</f>
        <v>265.786063983432</v>
      </c>
      <c r="R185" s="24" t="n">
        <f aca="false">AVERAGE(R179:R184)</f>
        <v>219.053484207617</v>
      </c>
      <c r="S185" s="24" t="n">
        <f aca="false">AVERAGE(S179:S184)</f>
        <v>154.671070058369</v>
      </c>
      <c r="T185" s="24" t="n">
        <f aca="false">AVERAGE(T179:T184)</f>
        <v>105.782672532911</v>
      </c>
      <c r="Y185" s="8" t="s">
        <v>56</v>
      </c>
      <c r="Z185" s="8" t="n">
        <v>100</v>
      </c>
      <c r="AA185" s="24" t="n">
        <f aca="false">AVERAGE(AA179:AA184)</f>
        <v>317.141619372185</v>
      </c>
      <c r="AB185" s="24" t="n">
        <f aca="false">AVERAGE(AB179:AB184)</f>
        <v>234.400825678563</v>
      </c>
      <c r="AC185" s="24" t="n">
        <f aca="false">AVERAGE(AC179:AC184)</f>
        <v>139.412400754784</v>
      </c>
      <c r="AD185" s="24" t="n">
        <f aca="false">AVERAGE(AD179:AD184)</f>
        <v>111.223598014677</v>
      </c>
    </row>
    <row r="186" s="29" customFormat="true" ht="15" hidden="false" customHeight="true" outlineLevel="0" collapsed="false">
      <c r="A186" s="11" t="s">
        <v>41</v>
      </c>
      <c r="B186" s="11" t="s">
        <v>0</v>
      </c>
      <c r="C186" s="11" t="s">
        <v>42</v>
      </c>
      <c r="D186" s="11" t="s">
        <v>43</v>
      </c>
      <c r="E186" s="11" t="n">
        <v>0</v>
      </c>
      <c r="F186" s="11" t="n">
        <v>1</v>
      </c>
      <c r="G186" s="11" t="n">
        <v>2</v>
      </c>
      <c r="H186" s="11" t="n">
        <v>4</v>
      </c>
      <c r="I186" s="11" t="n">
        <v>12</v>
      </c>
      <c r="J186" s="12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  <c r="BN186" s="8"/>
      <c r="BO186" s="8"/>
      <c r="BP186" s="8"/>
      <c r="BQ186" s="8"/>
      <c r="BR186" s="8"/>
      <c r="BS186" s="8"/>
      <c r="BT186" s="8"/>
      <c r="BU186" s="8"/>
      <c r="BV186" s="8"/>
      <c r="BW186" s="8"/>
      <c r="BX186" s="8"/>
      <c r="BY186" s="8"/>
      <c r="BZ186" s="8"/>
      <c r="CA186" s="8"/>
      <c r="CB186" s="8"/>
      <c r="CC186" s="8"/>
      <c r="CD186" s="8"/>
      <c r="CE186" s="8"/>
      <c r="CF186" s="8"/>
      <c r="CG186" s="8"/>
      <c r="CH186" s="8"/>
      <c r="CI186" s="8"/>
      <c r="CJ186" s="8"/>
      <c r="CK186" s="8"/>
      <c r="CL186" s="8"/>
      <c r="CM186" s="8"/>
      <c r="CN186" s="8"/>
      <c r="CO186" s="8"/>
      <c r="CP186" s="8"/>
      <c r="CQ186" s="8"/>
      <c r="CR186" s="8"/>
      <c r="CS186" s="8"/>
      <c r="CT186" s="8"/>
      <c r="CU186" s="8"/>
      <c r="CV186" s="8"/>
      <c r="CW186" s="8"/>
      <c r="CX186" s="8"/>
      <c r="CY186" s="8"/>
      <c r="CZ186" s="8"/>
      <c r="DA186" s="8"/>
      <c r="DB186" s="8"/>
      <c r="DC186" s="8"/>
      <c r="DD186" s="8"/>
      <c r="DE186" s="8"/>
      <c r="DF186" s="8"/>
      <c r="DG186" s="8"/>
      <c r="DH186" s="8"/>
      <c r="DI186" s="8"/>
      <c r="DJ186" s="8"/>
      <c r="DK186" s="8"/>
      <c r="DL186" s="8"/>
      <c r="DM186" s="8"/>
      <c r="DN186" s="8"/>
      <c r="DO186" s="8"/>
      <c r="DP186" s="8"/>
      <c r="DQ186" s="8"/>
      <c r="DR186" s="8"/>
      <c r="DS186" s="8"/>
    </row>
    <row r="187" customFormat="false" ht="15" hidden="false" customHeight="true" outlineLevel="0" collapsed="false">
      <c r="A187" s="7" t="s">
        <v>36</v>
      </c>
      <c r="B187" s="7" t="s">
        <v>12</v>
      </c>
      <c r="C187" s="7" t="s">
        <v>13</v>
      </c>
      <c r="D187" s="7" t="s">
        <v>46</v>
      </c>
      <c r="E187" s="8" t="n">
        <v>100</v>
      </c>
      <c r="F187" s="24" t="n">
        <v>211.55394343925</v>
      </c>
      <c r="G187" s="24" t="n">
        <v>202.197384833188</v>
      </c>
      <c r="H187" s="24" t="n">
        <v>84.8796812834334</v>
      </c>
      <c r="I187" s="24" t="n">
        <v>122.891314421052</v>
      </c>
      <c r="J187" s="12"/>
      <c r="V187" s="8"/>
      <c r="W187" s="8"/>
      <c r="X187" s="8"/>
      <c r="Y187" s="8"/>
      <c r="Z187" s="8"/>
      <c r="AA187" s="8"/>
      <c r="AB187" s="8"/>
      <c r="AC187" s="8"/>
      <c r="AD187" s="8"/>
    </row>
    <row r="188" customFormat="false" ht="15" hidden="false" customHeight="true" outlineLevel="0" collapsed="false">
      <c r="A188" s="7" t="s">
        <v>36</v>
      </c>
      <c r="B188" s="7" t="s">
        <v>12</v>
      </c>
      <c r="C188" s="7" t="s">
        <v>13</v>
      </c>
      <c r="D188" s="7" t="s">
        <v>51</v>
      </c>
      <c r="E188" s="8" t="n">
        <v>100</v>
      </c>
      <c r="F188" s="24" t="n">
        <v>727.448887649665</v>
      </c>
      <c r="G188" s="24" t="n">
        <v>124.373709749772</v>
      </c>
      <c r="H188" s="24" t="n">
        <v>156.157996414943</v>
      </c>
      <c r="I188" s="24" t="n">
        <v>287.064545698488</v>
      </c>
      <c r="J188" s="12"/>
      <c r="V188" s="8"/>
      <c r="W188" s="8"/>
      <c r="X188" s="8"/>
      <c r="Y188" s="8"/>
      <c r="Z188" s="8"/>
      <c r="AA188" s="8"/>
      <c r="AB188" s="8"/>
      <c r="AC188" s="8"/>
      <c r="AD188" s="8"/>
    </row>
    <row r="189" customFormat="false" ht="15" hidden="false" customHeight="true" outlineLevel="0" collapsed="false">
      <c r="A189" s="7" t="s">
        <v>36</v>
      </c>
      <c r="B189" s="7" t="s">
        <v>12</v>
      </c>
      <c r="C189" s="7" t="s">
        <v>13</v>
      </c>
      <c r="D189" s="7" t="s">
        <v>52</v>
      </c>
      <c r="E189" s="8" t="n">
        <v>100</v>
      </c>
      <c r="F189" s="24" t="n">
        <v>496.798551989159</v>
      </c>
      <c r="G189" s="24" t="n">
        <v>292.00258022123</v>
      </c>
      <c r="H189" s="24" t="n">
        <v>128.102514446397</v>
      </c>
      <c r="I189" s="24" t="n">
        <v>295.777364117375</v>
      </c>
      <c r="J189" s="12"/>
      <c r="V189" s="8"/>
      <c r="W189" s="8"/>
      <c r="X189" s="8"/>
      <c r="Y189" s="8"/>
      <c r="Z189" s="8"/>
      <c r="AA189" s="8"/>
      <c r="AB189" s="8"/>
      <c r="AC189" s="8"/>
      <c r="AD189" s="8"/>
    </row>
    <row r="190" customFormat="false" ht="15" hidden="false" customHeight="true" outlineLevel="0" collapsed="false">
      <c r="A190" s="7" t="s">
        <v>36</v>
      </c>
      <c r="B190" s="7" t="s">
        <v>12</v>
      </c>
      <c r="C190" s="7" t="s">
        <v>13</v>
      </c>
      <c r="D190" s="7" t="s">
        <v>53</v>
      </c>
      <c r="E190" s="8" t="n">
        <v>100</v>
      </c>
      <c r="F190" s="24" t="n">
        <v>906.565040119652</v>
      </c>
      <c r="G190" s="24" t="n">
        <v>193.116952172885</v>
      </c>
      <c r="H190" s="24" t="n">
        <v>93.4735459858519</v>
      </c>
      <c r="I190" s="24" t="n">
        <v>281.861533358984</v>
      </c>
      <c r="J190" s="12"/>
      <c r="V190" s="8"/>
      <c r="W190" s="8"/>
      <c r="X190" s="8"/>
      <c r="Y190" s="8"/>
      <c r="Z190" s="8"/>
      <c r="AA190" s="8"/>
      <c r="AB190" s="8"/>
      <c r="AC190" s="8"/>
      <c r="AD190" s="8"/>
    </row>
    <row r="191" customFormat="false" ht="15" hidden="false" customHeight="true" outlineLevel="0" collapsed="false">
      <c r="A191" s="7" t="s">
        <v>36</v>
      </c>
      <c r="B191" s="7" t="s">
        <v>12</v>
      </c>
      <c r="C191" s="7" t="s">
        <v>13</v>
      </c>
      <c r="D191" s="7" t="s">
        <v>54</v>
      </c>
      <c r="E191" s="8" t="n">
        <v>100</v>
      </c>
      <c r="F191" s="24" t="n">
        <v>602.253047429143</v>
      </c>
      <c r="G191" s="24" t="n">
        <v>413.685893407058</v>
      </c>
      <c r="H191" s="24" t="n">
        <v>145.125159306799</v>
      </c>
      <c r="I191" s="24" t="n">
        <v>270.924382731088</v>
      </c>
      <c r="J191" s="12"/>
      <c r="V191" s="8"/>
      <c r="W191" s="8"/>
      <c r="X191" s="8"/>
      <c r="Y191" s="8"/>
      <c r="Z191" s="8"/>
      <c r="AA191" s="8"/>
      <c r="AB191" s="8"/>
      <c r="AC191" s="8"/>
      <c r="AD191" s="8"/>
    </row>
    <row r="192" customFormat="false" ht="15" hidden="false" customHeight="true" outlineLevel="0" collapsed="false">
      <c r="A192" s="7" t="s">
        <v>36</v>
      </c>
      <c r="B192" s="7" t="s">
        <v>12</v>
      </c>
      <c r="C192" s="7" t="s">
        <v>13</v>
      </c>
      <c r="D192" s="7" t="s">
        <v>55</v>
      </c>
      <c r="E192" s="8" t="n">
        <v>100</v>
      </c>
      <c r="F192" s="24" t="n">
        <v>374.944073561651</v>
      </c>
      <c r="G192" s="24" t="n">
        <v>38.6137114570097</v>
      </c>
      <c r="H192" s="24" t="n">
        <v>27.9232215796971</v>
      </c>
      <c r="I192" s="24" t="n">
        <v>289.770724939797</v>
      </c>
      <c r="J192" s="12"/>
      <c r="V192" s="8"/>
      <c r="W192" s="8"/>
      <c r="X192" s="8"/>
      <c r="Y192" s="8"/>
      <c r="Z192" s="8"/>
      <c r="AA192" s="8"/>
      <c r="AB192" s="8"/>
      <c r="AC192" s="8"/>
      <c r="AD192" s="8"/>
    </row>
    <row r="193" customFormat="false" ht="15" hidden="false" customHeight="true" outlineLevel="0" collapsed="false">
      <c r="D193" s="16" t="s">
        <v>56</v>
      </c>
      <c r="E193" s="27" t="n">
        <v>100</v>
      </c>
      <c r="F193" s="28" t="n">
        <f aca="false">AVERAGE(F187:F192)</f>
        <v>553.260590698087</v>
      </c>
      <c r="G193" s="28" t="n">
        <f aca="false">AVERAGE(G187:G192)</f>
        <v>210.66503864019</v>
      </c>
      <c r="H193" s="28" t="n">
        <f aca="false">AVERAGE(H187:H192)</f>
        <v>105.943686502853</v>
      </c>
      <c r="I193" s="28" t="n">
        <f aca="false">AVERAGE(I187:I192)</f>
        <v>258.048310877797</v>
      </c>
      <c r="J193" s="12"/>
      <c r="L193" s="19"/>
      <c r="M193" s="19"/>
      <c r="N193" s="19"/>
      <c r="O193" s="19"/>
      <c r="P193" s="19"/>
      <c r="Q193" s="19"/>
      <c r="R193" s="19"/>
      <c r="S193" s="19"/>
      <c r="T193" s="19"/>
      <c r="V193" s="8"/>
      <c r="W193" s="8"/>
      <c r="X193" s="8"/>
      <c r="Y193" s="8"/>
      <c r="Z193" s="8"/>
      <c r="AA193" s="8"/>
      <c r="AB193" s="8"/>
      <c r="AC193" s="8"/>
      <c r="AD193" s="8"/>
    </row>
    <row r="194" customFormat="false" ht="15" hidden="false" customHeight="true" outlineLevel="0" collapsed="false">
      <c r="A194" s="11" t="s">
        <v>41</v>
      </c>
      <c r="B194" s="11" t="s">
        <v>0</v>
      </c>
      <c r="C194" s="11" t="s">
        <v>42</v>
      </c>
      <c r="D194" s="11" t="s">
        <v>43</v>
      </c>
      <c r="E194" s="11" t="n">
        <v>0</v>
      </c>
      <c r="F194" s="11" t="n">
        <v>1</v>
      </c>
      <c r="G194" s="11" t="n">
        <v>2</v>
      </c>
      <c r="H194" s="11" t="n">
        <v>4</v>
      </c>
      <c r="I194" s="11" t="n">
        <v>12</v>
      </c>
      <c r="J194" s="12"/>
      <c r="V194" s="8"/>
      <c r="W194" s="8"/>
      <c r="X194" s="8"/>
      <c r="Y194" s="8"/>
      <c r="Z194" s="8"/>
      <c r="AA194" s="8"/>
      <c r="AB194" s="8"/>
      <c r="AC194" s="8"/>
      <c r="AD194" s="8"/>
    </row>
    <row r="195" s="8" customFormat="true" ht="15" hidden="false" customHeight="true" outlineLevel="0" collapsed="false">
      <c r="A195" s="23" t="s">
        <v>36</v>
      </c>
      <c r="B195" s="23" t="s">
        <v>14</v>
      </c>
      <c r="C195" s="23" t="s">
        <v>15</v>
      </c>
      <c r="D195" s="23" t="s">
        <v>46</v>
      </c>
      <c r="E195" s="8" t="n">
        <v>100</v>
      </c>
      <c r="F195" s="24" t="n">
        <v>98.6529882358469</v>
      </c>
      <c r="G195" s="24" t="n">
        <v>111.46878224339</v>
      </c>
      <c r="H195" s="24" t="n">
        <v>124.038051835444</v>
      </c>
      <c r="I195" s="24" t="n">
        <v>103.991172277611</v>
      </c>
      <c r="J195" s="12"/>
    </row>
    <row r="196" s="8" customFormat="true" ht="15" hidden="false" customHeight="true" outlineLevel="0" collapsed="false">
      <c r="A196" s="23" t="s">
        <v>36</v>
      </c>
      <c r="B196" s="23" t="s">
        <v>14</v>
      </c>
      <c r="C196" s="23" t="s">
        <v>15</v>
      </c>
      <c r="D196" s="23" t="s">
        <v>51</v>
      </c>
      <c r="E196" s="8" t="n">
        <v>100</v>
      </c>
      <c r="F196" s="24" t="n">
        <v>103.973151113058</v>
      </c>
      <c r="G196" s="24" t="n">
        <v>106.646340053885</v>
      </c>
      <c r="H196" s="24" t="n">
        <v>107.535797226282</v>
      </c>
      <c r="I196" s="24" t="n">
        <v>88.4395435144844</v>
      </c>
      <c r="J196" s="12"/>
    </row>
    <row r="197" s="8" customFormat="true" ht="15" hidden="false" customHeight="true" outlineLevel="0" collapsed="false">
      <c r="A197" s="23" t="s">
        <v>36</v>
      </c>
      <c r="B197" s="23" t="s">
        <v>14</v>
      </c>
      <c r="C197" s="23" t="s">
        <v>15</v>
      </c>
      <c r="D197" s="23" t="s">
        <v>52</v>
      </c>
      <c r="E197" s="8" t="n">
        <v>100</v>
      </c>
      <c r="F197" s="24" t="n">
        <v>111.227213152319</v>
      </c>
      <c r="G197" s="24" t="n">
        <v>122.609158161572</v>
      </c>
      <c r="H197" s="24" t="n">
        <v>125.988794495351</v>
      </c>
      <c r="I197" s="24" t="n">
        <v>107.105364953382</v>
      </c>
      <c r="J197" s="12"/>
    </row>
    <row r="198" s="8" customFormat="true" ht="15" hidden="false" customHeight="true" outlineLevel="0" collapsed="false">
      <c r="A198" s="23" t="s">
        <v>36</v>
      </c>
      <c r="B198" s="23" t="s">
        <v>14</v>
      </c>
      <c r="C198" s="23" t="s">
        <v>15</v>
      </c>
      <c r="D198" s="23" t="s">
        <v>53</v>
      </c>
      <c r="E198" s="8" t="n">
        <v>100</v>
      </c>
      <c r="F198" s="24" t="n">
        <v>116.641871465472</v>
      </c>
      <c r="G198" s="24" t="n">
        <v>126.581557750415</v>
      </c>
      <c r="H198" s="24" t="n">
        <v>117.539273469374</v>
      </c>
      <c r="I198" s="24" t="n">
        <v>91.8210045251314</v>
      </c>
      <c r="J198" s="12"/>
    </row>
    <row r="199" s="8" customFormat="true" ht="15" hidden="false" customHeight="true" outlineLevel="0" collapsed="false">
      <c r="A199" s="23" t="s">
        <v>36</v>
      </c>
      <c r="B199" s="23" t="s">
        <v>14</v>
      </c>
      <c r="C199" s="23" t="s">
        <v>15</v>
      </c>
      <c r="D199" s="23" t="s">
        <v>54</v>
      </c>
      <c r="E199" s="8" t="n">
        <v>100</v>
      </c>
      <c r="F199" s="24" t="n">
        <v>103.009719898787</v>
      </c>
      <c r="G199" s="24" t="n">
        <v>116.41227080075</v>
      </c>
      <c r="H199" s="24" t="n">
        <v>116.702413164519</v>
      </c>
      <c r="I199" s="24" t="n">
        <v>90.8410085394218</v>
      </c>
      <c r="J199" s="12"/>
    </row>
    <row r="200" s="8" customFormat="true" ht="15" hidden="false" customHeight="true" outlineLevel="0" collapsed="false">
      <c r="A200" s="23" t="s">
        <v>36</v>
      </c>
      <c r="B200" s="23" t="s">
        <v>14</v>
      </c>
      <c r="C200" s="23" t="s">
        <v>15</v>
      </c>
      <c r="D200" s="23" t="s">
        <v>55</v>
      </c>
      <c r="E200" s="8" t="n">
        <v>100</v>
      </c>
      <c r="F200" s="24" t="n">
        <v>93.2926439449327</v>
      </c>
      <c r="G200" s="24" t="n">
        <v>113.371207769955</v>
      </c>
      <c r="H200" s="24" t="n">
        <v>119.918329167746</v>
      </c>
      <c r="I200" s="24" t="n">
        <v>90.2416174211648</v>
      </c>
      <c r="J200" s="12"/>
      <c r="L200" s="19"/>
      <c r="M200" s="19"/>
      <c r="N200" s="19"/>
      <c r="O200" s="19"/>
      <c r="P200" s="19"/>
      <c r="Q200" s="19"/>
      <c r="R200" s="19"/>
      <c r="S200" s="19"/>
      <c r="T200" s="19"/>
    </row>
    <row r="201" s="8" customFormat="true" ht="15" hidden="false" customHeight="true" outlineLevel="0" collapsed="false">
      <c r="A201" s="23"/>
      <c r="B201" s="23"/>
      <c r="C201" s="23"/>
      <c r="D201" s="19" t="s">
        <v>56</v>
      </c>
      <c r="E201" s="27" t="n">
        <v>100</v>
      </c>
      <c r="F201" s="28" t="n">
        <f aca="false">AVERAGE(F195:F200)</f>
        <v>104.466264635069</v>
      </c>
      <c r="G201" s="28" t="n">
        <f aca="false">AVERAGE(G195:G200)</f>
        <v>116.181552796661</v>
      </c>
      <c r="H201" s="28" t="n">
        <f aca="false">AVERAGE(H195:H200)</f>
        <v>118.620443226453</v>
      </c>
      <c r="I201" s="28" t="n">
        <f aca="false">AVERAGE(I195:I200)</f>
        <v>95.4066185385326</v>
      </c>
      <c r="J201" s="12"/>
    </row>
    <row r="202" s="29" customFormat="true" ht="15" hidden="false" customHeight="true" outlineLevel="0" collapsed="false">
      <c r="A202" s="11" t="s">
        <v>41</v>
      </c>
      <c r="B202" s="11" t="s">
        <v>0</v>
      </c>
      <c r="C202" s="11" t="s">
        <v>42</v>
      </c>
      <c r="D202" s="11" t="s">
        <v>43</v>
      </c>
      <c r="E202" s="11" t="n">
        <v>0</v>
      </c>
      <c r="F202" s="11" t="n">
        <v>1</v>
      </c>
      <c r="G202" s="11" t="n">
        <v>2</v>
      </c>
      <c r="H202" s="11" t="n">
        <v>4</v>
      </c>
      <c r="I202" s="11" t="n">
        <v>12</v>
      </c>
      <c r="J202" s="12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  <c r="AX202" s="8"/>
      <c r="AY202" s="8"/>
      <c r="AZ202" s="8"/>
      <c r="BA202" s="8"/>
      <c r="BB202" s="8"/>
      <c r="BC202" s="8"/>
      <c r="BD202" s="8"/>
      <c r="BE202" s="8"/>
      <c r="BF202" s="8"/>
      <c r="BG202" s="8"/>
      <c r="BH202" s="8"/>
      <c r="BI202" s="8"/>
      <c r="BJ202" s="8"/>
      <c r="BK202" s="8"/>
      <c r="BL202" s="8"/>
      <c r="BM202" s="8"/>
      <c r="BN202" s="8"/>
      <c r="BO202" s="8"/>
      <c r="BP202" s="8"/>
      <c r="BQ202" s="8"/>
      <c r="BR202" s="8"/>
      <c r="BS202" s="8"/>
      <c r="BT202" s="8"/>
      <c r="BU202" s="8"/>
      <c r="BV202" s="8"/>
      <c r="BW202" s="8"/>
      <c r="BX202" s="8"/>
      <c r="BY202" s="8"/>
      <c r="BZ202" s="8"/>
      <c r="CA202" s="8"/>
      <c r="CB202" s="8"/>
      <c r="CC202" s="8"/>
      <c r="CD202" s="8"/>
      <c r="CE202" s="8"/>
      <c r="CF202" s="8"/>
      <c r="CG202" s="8"/>
      <c r="CH202" s="8"/>
      <c r="CI202" s="8"/>
      <c r="CJ202" s="8"/>
      <c r="CK202" s="8"/>
      <c r="CL202" s="8"/>
      <c r="CM202" s="8"/>
      <c r="CN202" s="8"/>
      <c r="CO202" s="8"/>
      <c r="CP202" s="8"/>
      <c r="CQ202" s="8"/>
      <c r="CR202" s="8"/>
      <c r="CS202" s="8"/>
      <c r="CT202" s="8"/>
      <c r="CU202" s="8"/>
      <c r="CV202" s="8"/>
      <c r="CW202" s="8"/>
      <c r="CX202" s="8"/>
      <c r="CY202" s="8"/>
      <c r="CZ202" s="8"/>
      <c r="DA202" s="8"/>
      <c r="DB202" s="8"/>
      <c r="DC202" s="8"/>
      <c r="DD202" s="8"/>
      <c r="DE202" s="8"/>
      <c r="DF202" s="8"/>
      <c r="DG202" s="8"/>
      <c r="DH202" s="8"/>
      <c r="DI202" s="8"/>
      <c r="DJ202" s="8"/>
      <c r="DK202" s="8"/>
      <c r="DL202" s="8"/>
      <c r="DM202" s="8"/>
      <c r="DN202" s="8"/>
      <c r="DO202" s="8"/>
      <c r="DP202" s="8"/>
      <c r="DQ202" s="8"/>
      <c r="DR202" s="8"/>
      <c r="DS202" s="8"/>
    </row>
    <row r="203" s="8" customFormat="true" ht="15" hidden="false" customHeight="true" outlineLevel="0" collapsed="false">
      <c r="A203" s="23" t="s">
        <v>36</v>
      </c>
      <c r="B203" s="23" t="s">
        <v>16</v>
      </c>
      <c r="C203" s="23" t="s">
        <v>17</v>
      </c>
      <c r="D203" s="23" t="s">
        <v>46</v>
      </c>
      <c r="E203" s="8" t="n">
        <v>100</v>
      </c>
      <c r="F203" s="24" t="n">
        <v>319.664988327124</v>
      </c>
      <c r="G203" s="24" t="n">
        <v>1395.11037852726</v>
      </c>
      <c r="H203" s="24" t="n">
        <v>2448.09040670426</v>
      </c>
      <c r="I203" s="24" t="n">
        <v>3105.40659443115</v>
      </c>
      <c r="J203" s="12"/>
    </row>
    <row r="204" s="8" customFormat="true" ht="15" hidden="false" customHeight="true" outlineLevel="0" collapsed="false">
      <c r="A204" s="23" t="s">
        <v>36</v>
      </c>
      <c r="B204" s="23" t="s">
        <v>16</v>
      </c>
      <c r="C204" s="23" t="s">
        <v>17</v>
      </c>
      <c r="D204" s="23" t="s">
        <v>51</v>
      </c>
      <c r="E204" s="8" t="n">
        <v>100</v>
      </c>
      <c r="F204" s="24" t="n">
        <v>454.77394791116</v>
      </c>
      <c r="G204" s="24" t="n">
        <v>1045.51078146685</v>
      </c>
      <c r="H204" s="24" t="n">
        <v>1776.07568077589</v>
      </c>
      <c r="I204" s="24" t="n">
        <v>2826.05920512205</v>
      </c>
      <c r="J204" s="12"/>
    </row>
    <row r="205" s="8" customFormat="true" ht="15" hidden="false" customHeight="true" outlineLevel="0" collapsed="false">
      <c r="A205" s="23" t="s">
        <v>36</v>
      </c>
      <c r="B205" s="23" t="s">
        <v>16</v>
      </c>
      <c r="C205" s="23" t="s">
        <v>17</v>
      </c>
      <c r="D205" s="23" t="s">
        <v>52</v>
      </c>
      <c r="E205" s="8" t="n">
        <v>100</v>
      </c>
      <c r="F205" s="24" t="n">
        <v>419.613761470908</v>
      </c>
      <c r="G205" s="24" t="n">
        <v>1474.52719963201</v>
      </c>
      <c r="H205" s="24" t="n">
        <v>2341.28748032416</v>
      </c>
      <c r="I205" s="24" t="n">
        <v>182.928778142379</v>
      </c>
      <c r="J205" s="12"/>
    </row>
    <row r="206" s="8" customFormat="true" ht="15" hidden="false" customHeight="true" outlineLevel="0" collapsed="false">
      <c r="A206" s="23" t="s">
        <v>36</v>
      </c>
      <c r="B206" s="23" t="s">
        <v>16</v>
      </c>
      <c r="C206" s="23" t="s">
        <v>17</v>
      </c>
      <c r="D206" s="23" t="s">
        <v>53</v>
      </c>
      <c r="E206" s="8" t="n">
        <v>100</v>
      </c>
      <c r="F206" s="24" t="n">
        <v>622.582850056451</v>
      </c>
      <c r="G206" s="24" t="n">
        <v>2866.10756487019</v>
      </c>
      <c r="H206" s="24" t="n">
        <v>7685.9792771017</v>
      </c>
      <c r="I206" s="24" t="n">
        <v>10001.657209173</v>
      </c>
      <c r="J206" s="12"/>
    </row>
    <row r="207" s="8" customFormat="true" ht="15" hidden="false" customHeight="true" outlineLevel="0" collapsed="false">
      <c r="A207" s="23" t="s">
        <v>36</v>
      </c>
      <c r="B207" s="23" t="s">
        <v>16</v>
      </c>
      <c r="C207" s="23" t="s">
        <v>17</v>
      </c>
      <c r="D207" s="23" t="s">
        <v>54</v>
      </c>
      <c r="E207" s="8" t="n">
        <v>100</v>
      </c>
      <c r="F207" s="24" t="n">
        <v>274.03390811868</v>
      </c>
      <c r="G207" s="24" t="n">
        <v>544.003868479351</v>
      </c>
      <c r="H207" s="24" t="n">
        <v>1020.41410929682</v>
      </c>
      <c r="I207" s="24" t="n">
        <v>1385.14217400014</v>
      </c>
      <c r="J207" s="12"/>
      <c r="L207" s="19"/>
      <c r="M207" s="19"/>
      <c r="N207" s="19"/>
      <c r="O207" s="19"/>
      <c r="P207" s="19"/>
      <c r="Q207" s="19"/>
      <c r="R207" s="19"/>
      <c r="S207" s="19"/>
      <c r="T207" s="19"/>
    </row>
    <row r="208" s="8" customFormat="true" ht="15" hidden="false" customHeight="true" outlineLevel="0" collapsed="false">
      <c r="A208" s="23" t="s">
        <v>36</v>
      </c>
      <c r="B208" s="23" t="s">
        <v>16</v>
      </c>
      <c r="C208" s="23" t="s">
        <v>17</v>
      </c>
      <c r="D208" s="23" t="s">
        <v>55</v>
      </c>
      <c r="E208" s="8" t="n">
        <v>100</v>
      </c>
      <c r="F208" s="24" t="n">
        <v>416.998674897841</v>
      </c>
      <c r="G208" s="24" t="n">
        <v>206.319136946307</v>
      </c>
      <c r="H208" s="24" t="n">
        <v>293.649316510251</v>
      </c>
      <c r="I208" s="24" t="n">
        <v>1487.54879950517</v>
      </c>
      <c r="J208" s="12"/>
    </row>
    <row r="209" s="8" customFormat="true" ht="15" hidden="false" customHeight="true" outlineLevel="0" collapsed="false">
      <c r="A209" s="23"/>
      <c r="B209" s="23"/>
      <c r="C209" s="23"/>
      <c r="D209" s="19" t="s">
        <v>56</v>
      </c>
      <c r="E209" s="27" t="n">
        <v>100</v>
      </c>
      <c r="F209" s="28" t="n">
        <f aca="false">AVERAGE(F203:F208)</f>
        <v>417.944688463694</v>
      </c>
      <c r="G209" s="28" t="n">
        <f aca="false">AVERAGE(G203:G208)</f>
        <v>1255.263154987</v>
      </c>
      <c r="H209" s="28" t="n">
        <f aca="false">AVERAGE(H203:H208)</f>
        <v>2594.24937845218</v>
      </c>
      <c r="I209" s="28" t="n">
        <f aca="false">AVERAGE(I203:I208)</f>
        <v>3164.79046006231</v>
      </c>
      <c r="J209" s="12"/>
    </row>
    <row r="210" customFormat="false" ht="15" hidden="false" customHeight="true" outlineLevel="0" collapsed="false">
      <c r="A210" s="11" t="s">
        <v>41</v>
      </c>
      <c r="B210" s="11" t="s">
        <v>0</v>
      </c>
      <c r="C210" s="11" t="s">
        <v>42</v>
      </c>
      <c r="D210" s="11" t="s">
        <v>43</v>
      </c>
      <c r="E210" s="11" t="n">
        <v>0</v>
      </c>
      <c r="F210" s="11" t="n">
        <v>1</v>
      </c>
      <c r="G210" s="11" t="n">
        <v>2</v>
      </c>
      <c r="H210" s="11" t="n">
        <v>4</v>
      </c>
      <c r="I210" s="11" t="n">
        <v>12</v>
      </c>
      <c r="J210" s="12"/>
      <c r="V210" s="8"/>
      <c r="W210" s="8"/>
      <c r="X210" s="8"/>
      <c r="Y210" s="8"/>
      <c r="Z210" s="8"/>
      <c r="AA210" s="8"/>
      <c r="AB210" s="8"/>
      <c r="AC210" s="8"/>
      <c r="AD210" s="8"/>
    </row>
    <row r="211" s="8" customFormat="true" ht="15" hidden="false" customHeight="true" outlineLevel="0" collapsed="false">
      <c r="A211" s="23" t="s">
        <v>36</v>
      </c>
      <c r="B211" s="23" t="s">
        <v>18</v>
      </c>
      <c r="C211" s="23" t="s">
        <v>19</v>
      </c>
      <c r="D211" s="23" t="s">
        <v>46</v>
      </c>
      <c r="E211" s="8" t="n">
        <v>100</v>
      </c>
      <c r="F211" s="24" t="n">
        <v>479.229186533883</v>
      </c>
      <c r="G211" s="24" t="n">
        <v>963.87445984361</v>
      </c>
      <c r="H211" s="24" t="n">
        <v>998.245837954922</v>
      </c>
      <c r="I211" s="24" t="n">
        <v>2317.09275592216</v>
      </c>
      <c r="J211" s="12"/>
    </row>
    <row r="212" s="8" customFormat="true" ht="15" hidden="false" customHeight="true" outlineLevel="0" collapsed="false">
      <c r="A212" s="23" t="s">
        <v>36</v>
      </c>
      <c r="B212" s="23" t="s">
        <v>18</v>
      </c>
      <c r="C212" s="23" t="s">
        <v>19</v>
      </c>
      <c r="D212" s="23" t="s">
        <v>78</v>
      </c>
      <c r="E212" s="33"/>
      <c r="F212" s="24" t="n">
        <v>100</v>
      </c>
      <c r="G212" s="24" t="n">
        <v>249.791320180193</v>
      </c>
      <c r="H212" s="24" t="n">
        <v>331.348186812098</v>
      </c>
      <c r="I212" s="24" t="n">
        <v>419.093719979286</v>
      </c>
      <c r="J212" s="12"/>
    </row>
    <row r="213" s="8" customFormat="true" ht="15" hidden="false" customHeight="true" outlineLevel="0" collapsed="false">
      <c r="A213" s="23" t="s">
        <v>36</v>
      </c>
      <c r="B213" s="23" t="s">
        <v>18</v>
      </c>
      <c r="C213" s="23" t="s">
        <v>19</v>
      </c>
      <c r="D213" s="23" t="s">
        <v>52</v>
      </c>
      <c r="E213" s="8" t="n">
        <v>100</v>
      </c>
      <c r="F213" s="24" t="n">
        <v>523.600769500465</v>
      </c>
      <c r="G213" s="24" t="n">
        <v>1522.48992483047</v>
      </c>
      <c r="H213" s="24" t="n">
        <v>1998.49584938413</v>
      </c>
      <c r="I213" s="24" t="n">
        <v>117.309038889135</v>
      </c>
      <c r="J213" s="12"/>
    </row>
    <row r="214" s="8" customFormat="true" ht="15" hidden="false" customHeight="true" outlineLevel="0" collapsed="false">
      <c r="A214" s="23" t="s">
        <v>36</v>
      </c>
      <c r="B214" s="23" t="s">
        <v>18</v>
      </c>
      <c r="C214" s="23" t="s">
        <v>19</v>
      </c>
      <c r="D214" s="23" t="s">
        <v>53</v>
      </c>
      <c r="E214" s="8" t="n">
        <v>100</v>
      </c>
      <c r="F214" s="24" t="n">
        <v>103.70486303544</v>
      </c>
      <c r="G214" s="24" t="n">
        <v>172.197254874421</v>
      </c>
      <c r="H214" s="24" t="n">
        <v>309.449765600513</v>
      </c>
      <c r="I214" s="24" t="n">
        <v>394.990445857446</v>
      </c>
      <c r="J214" s="12"/>
      <c r="L214" s="19"/>
      <c r="M214" s="19"/>
      <c r="N214" s="19"/>
      <c r="O214" s="19"/>
      <c r="P214" s="19"/>
      <c r="Q214" s="19"/>
      <c r="R214" s="19"/>
      <c r="S214" s="19"/>
      <c r="T214" s="19"/>
    </row>
    <row r="215" s="8" customFormat="true" ht="15" hidden="false" customHeight="true" outlineLevel="0" collapsed="false">
      <c r="A215" s="23" t="s">
        <v>36</v>
      </c>
      <c r="B215" s="23" t="s">
        <v>18</v>
      </c>
      <c r="C215" s="23" t="s">
        <v>19</v>
      </c>
      <c r="D215" s="23" t="s">
        <v>54</v>
      </c>
      <c r="E215" s="8" t="n">
        <v>100</v>
      </c>
      <c r="F215" s="24" t="n">
        <v>205.478484205648</v>
      </c>
      <c r="G215" s="24" t="n">
        <v>177.03689674487</v>
      </c>
      <c r="H215" s="24" t="n">
        <v>172.376153279714</v>
      </c>
      <c r="I215" s="24" t="n">
        <v>249.310688572373</v>
      </c>
      <c r="J215" s="12"/>
    </row>
    <row r="216" s="8" customFormat="true" ht="15" hidden="false" customHeight="true" outlineLevel="0" collapsed="false">
      <c r="A216" s="23" t="s">
        <v>36</v>
      </c>
      <c r="B216" s="23" t="s">
        <v>18</v>
      </c>
      <c r="C216" s="23" t="s">
        <v>19</v>
      </c>
      <c r="D216" s="23" t="s">
        <v>80</v>
      </c>
      <c r="E216" s="8" t="n">
        <v>100</v>
      </c>
      <c r="F216" s="24" t="n">
        <v>1034.90280299816</v>
      </c>
      <c r="G216" s="32"/>
      <c r="H216" s="24" t="n">
        <v>305.15433574119</v>
      </c>
      <c r="I216" s="24" t="n">
        <v>2918.0882577772</v>
      </c>
      <c r="J216" s="12"/>
    </row>
    <row r="217" s="8" customFormat="true" ht="15" hidden="false" customHeight="true" outlineLevel="0" collapsed="false">
      <c r="A217" s="23"/>
      <c r="B217" s="23"/>
      <c r="C217" s="23"/>
      <c r="D217" s="19" t="s">
        <v>56</v>
      </c>
      <c r="E217" s="27" t="n">
        <v>100</v>
      </c>
      <c r="F217" s="28" t="n">
        <f aca="false">AVERAGE(F211,F213:F216)</f>
        <v>469.383221254718</v>
      </c>
      <c r="G217" s="28" t="n">
        <f aca="false">AVERAGE(G211:G216)</f>
        <v>617.077971294714</v>
      </c>
      <c r="H217" s="28" t="n">
        <f aca="false">AVERAGE(H211:H216)</f>
        <v>685.845021462094</v>
      </c>
      <c r="I217" s="28" t="n">
        <f aca="false">AVERAGE(I211:I216)</f>
        <v>1069.31415116627</v>
      </c>
      <c r="J217" s="12"/>
    </row>
    <row r="218" s="29" customFormat="true" ht="15" hidden="false" customHeight="true" outlineLevel="0" collapsed="false">
      <c r="A218" s="11" t="s">
        <v>41</v>
      </c>
      <c r="B218" s="11" t="s">
        <v>0</v>
      </c>
      <c r="C218" s="11" t="s">
        <v>42</v>
      </c>
      <c r="D218" s="11" t="s">
        <v>43</v>
      </c>
      <c r="E218" s="11" t="n">
        <v>0</v>
      </c>
      <c r="F218" s="11" t="n">
        <v>1</v>
      </c>
      <c r="G218" s="11" t="n">
        <v>2</v>
      </c>
      <c r="H218" s="11" t="n">
        <v>4</v>
      </c>
      <c r="I218" s="11" t="n">
        <v>12</v>
      </c>
      <c r="J218" s="12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8"/>
      <c r="AZ218" s="8"/>
      <c r="BA218" s="8"/>
      <c r="BB218" s="8"/>
      <c r="BC218" s="8"/>
      <c r="BD218" s="8"/>
      <c r="BE218" s="8"/>
      <c r="BF218" s="8"/>
      <c r="BG218" s="8"/>
      <c r="BH218" s="8"/>
      <c r="BI218" s="8"/>
      <c r="BJ218" s="8"/>
      <c r="BK218" s="8"/>
      <c r="BL218" s="8"/>
      <c r="BM218" s="8"/>
      <c r="BN218" s="8"/>
      <c r="BO218" s="8"/>
      <c r="BP218" s="8"/>
      <c r="BQ218" s="8"/>
      <c r="BR218" s="8"/>
      <c r="BS218" s="8"/>
      <c r="BT218" s="8"/>
      <c r="BU218" s="8"/>
      <c r="BV218" s="8"/>
      <c r="BW218" s="8"/>
      <c r="BX218" s="8"/>
      <c r="BY218" s="8"/>
      <c r="BZ218" s="8"/>
      <c r="CA218" s="8"/>
      <c r="CB218" s="8"/>
      <c r="CC218" s="8"/>
      <c r="CD218" s="8"/>
      <c r="CE218" s="8"/>
      <c r="CF218" s="8"/>
      <c r="CG218" s="8"/>
      <c r="CH218" s="8"/>
      <c r="CI218" s="8"/>
      <c r="CJ218" s="8"/>
      <c r="CK218" s="8"/>
      <c r="CL218" s="8"/>
      <c r="CM218" s="8"/>
      <c r="CN218" s="8"/>
      <c r="CO218" s="8"/>
      <c r="CP218" s="8"/>
      <c r="CQ218" s="8"/>
      <c r="CR218" s="8"/>
      <c r="CS218" s="8"/>
      <c r="CT218" s="8"/>
      <c r="CU218" s="8"/>
      <c r="CV218" s="8"/>
      <c r="CW218" s="8"/>
      <c r="CX218" s="8"/>
      <c r="CY218" s="8"/>
      <c r="CZ218" s="8"/>
      <c r="DA218" s="8"/>
      <c r="DB218" s="8"/>
      <c r="DC218" s="8"/>
      <c r="DD218" s="8"/>
      <c r="DE218" s="8"/>
      <c r="DF218" s="8"/>
      <c r="DG218" s="8"/>
      <c r="DH218" s="8"/>
      <c r="DI218" s="8"/>
      <c r="DJ218" s="8"/>
      <c r="DK218" s="8"/>
      <c r="DL218" s="8"/>
      <c r="DM218" s="8"/>
      <c r="DN218" s="8"/>
      <c r="DO218" s="8"/>
      <c r="DP218" s="8"/>
      <c r="DQ218" s="8"/>
      <c r="DR218" s="8"/>
      <c r="DS218" s="8"/>
    </row>
    <row r="219" s="8" customFormat="true" ht="15" hidden="false" customHeight="true" outlineLevel="0" collapsed="false">
      <c r="A219" s="23" t="s">
        <v>36</v>
      </c>
      <c r="B219" s="23" t="s">
        <v>20</v>
      </c>
      <c r="C219" s="23" t="s">
        <v>21</v>
      </c>
      <c r="D219" s="23" t="s">
        <v>81</v>
      </c>
      <c r="E219" s="33"/>
      <c r="F219" s="32"/>
      <c r="G219" s="32"/>
      <c r="H219" s="32"/>
      <c r="I219" s="32"/>
      <c r="J219" s="12"/>
    </row>
    <row r="220" s="8" customFormat="true" ht="15" hidden="false" customHeight="true" outlineLevel="0" collapsed="false">
      <c r="A220" s="23" t="s">
        <v>36</v>
      </c>
      <c r="B220" s="23" t="s">
        <v>20</v>
      </c>
      <c r="C220" s="23" t="s">
        <v>21</v>
      </c>
      <c r="D220" s="23" t="s">
        <v>51</v>
      </c>
      <c r="E220" s="8" t="n">
        <v>100</v>
      </c>
      <c r="F220" s="24" t="n">
        <v>103.469888063547</v>
      </c>
      <c r="G220" s="24" t="n">
        <v>70.578903130315</v>
      </c>
      <c r="H220" s="24" t="n">
        <v>115.06109510466</v>
      </c>
      <c r="I220" s="24" t="n">
        <v>129.084946729592</v>
      </c>
      <c r="J220" s="12"/>
    </row>
    <row r="221" s="8" customFormat="true" ht="15" hidden="false" customHeight="true" outlineLevel="0" collapsed="false">
      <c r="A221" s="23" t="s">
        <v>36</v>
      </c>
      <c r="B221" s="23" t="s">
        <v>20</v>
      </c>
      <c r="C221" s="23" t="s">
        <v>21</v>
      </c>
      <c r="D221" s="23" t="s">
        <v>52</v>
      </c>
      <c r="E221" s="8" t="n">
        <v>100</v>
      </c>
      <c r="F221" s="24" t="n">
        <v>92.7287671562473</v>
      </c>
      <c r="G221" s="24" t="n">
        <v>133.550151981799</v>
      </c>
      <c r="H221" s="24" t="n">
        <v>154.541492313335</v>
      </c>
      <c r="I221" s="24" t="n">
        <v>83.3374389784994</v>
      </c>
      <c r="J221" s="12"/>
      <c r="L221" s="19"/>
      <c r="M221" s="19"/>
      <c r="N221" s="19"/>
      <c r="O221" s="19"/>
      <c r="P221" s="19"/>
      <c r="Q221" s="19"/>
      <c r="R221" s="19"/>
      <c r="S221" s="19"/>
      <c r="T221" s="19"/>
    </row>
    <row r="222" s="8" customFormat="true" ht="15" hidden="false" customHeight="true" outlineLevel="0" collapsed="false">
      <c r="A222" s="23" t="s">
        <v>36</v>
      </c>
      <c r="B222" s="23" t="s">
        <v>20</v>
      </c>
      <c r="C222" s="23" t="s">
        <v>21</v>
      </c>
      <c r="D222" s="23" t="s">
        <v>53</v>
      </c>
      <c r="E222" s="8" t="n">
        <v>100</v>
      </c>
      <c r="F222" s="24" t="n">
        <v>80.6890447680699</v>
      </c>
      <c r="G222" s="24" t="n">
        <v>104.351590844955</v>
      </c>
      <c r="H222" s="24" t="n">
        <v>165.798194695777</v>
      </c>
      <c r="I222" s="24" t="n">
        <v>327.451337514131</v>
      </c>
      <c r="J222" s="12"/>
      <c r="L222" s="19"/>
      <c r="M222" s="19"/>
    </row>
    <row r="223" s="8" customFormat="true" ht="15" hidden="false" customHeight="true" outlineLevel="0" collapsed="false">
      <c r="A223" s="23" t="s">
        <v>36</v>
      </c>
      <c r="B223" s="23" t="s">
        <v>20</v>
      </c>
      <c r="C223" s="23" t="s">
        <v>21</v>
      </c>
      <c r="D223" s="23" t="s">
        <v>54</v>
      </c>
      <c r="E223" s="8" t="n">
        <v>100</v>
      </c>
      <c r="F223" s="24" t="n">
        <v>211.276464901345</v>
      </c>
      <c r="G223" s="24" t="n">
        <v>189.778321161233</v>
      </c>
      <c r="H223" s="24" t="n">
        <v>172.121154742207</v>
      </c>
      <c r="I223" s="24" t="n">
        <v>457.754833585037</v>
      </c>
      <c r="J223" s="12"/>
    </row>
    <row r="224" s="8" customFormat="true" ht="15" hidden="false" customHeight="true" outlineLevel="0" collapsed="false">
      <c r="A224" s="23" t="s">
        <v>36</v>
      </c>
      <c r="B224" s="23" t="s">
        <v>20</v>
      </c>
      <c r="C224" s="23" t="s">
        <v>21</v>
      </c>
      <c r="D224" s="23" t="s">
        <v>85</v>
      </c>
      <c r="E224" s="33"/>
      <c r="F224" s="32"/>
      <c r="G224" s="32"/>
      <c r="H224" s="32"/>
      <c r="I224" s="32"/>
      <c r="J224" s="12"/>
    </row>
    <row r="225" s="8" customFormat="true" ht="15" hidden="false" customHeight="true" outlineLevel="0" collapsed="false">
      <c r="A225" s="23"/>
      <c r="B225" s="23"/>
      <c r="C225" s="23"/>
      <c r="D225" s="19" t="s">
        <v>56</v>
      </c>
      <c r="E225" s="27" t="n">
        <v>100</v>
      </c>
      <c r="F225" s="28" t="n">
        <f aca="false">AVERAGE(F219:F224)</f>
        <v>122.041041222302</v>
      </c>
      <c r="G225" s="28" t="n">
        <f aca="false">AVERAGE(G219:G224)</f>
        <v>124.564741779575</v>
      </c>
      <c r="H225" s="28" t="n">
        <f aca="false">AVERAGE(H219:H224)</f>
        <v>151.880484213995</v>
      </c>
      <c r="I225" s="28" t="n">
        <f aca="false">AVERAGE(I219:I224)</f>
        <v>249.407139201815</v>
      </c>
      <c r="J225" s="12"/>
    </row>
    <row r="226" customFormat="false" ht="15" hidden="false" customHeight="true" outlineLevel="0" collapsed="false">
      <c r="A226" s="11" t="s">
        <v>41</v>
      </c>
      <c r="B226" s="11" t="s">
        <v>0</v>
      </c>
      <c r="C226" s="11" t="s">
        <v>42</v>
      </c>
      <c r="D226" s="11" t="s">
        <v>43</v>
      </c>
      <c r="E226" s="11" t="n">
        <v>0</v>
      </c>
      <c r="F226" s="11" t="n">
        <v>1</v>
      </c>
      <c r="G226" s="11" t="n">
        <v>2</v>
      </c>
      <c r="H226" s="11" t="n">
        <v>4</v>
      </c>
      <c r="I226" s="11" t="n">
        <v>12</v>
      </c>
      <c r="J226" s="12"/>
      <c r="V226" s="8"/>
      <c r="W226" s="8"/>
      <c r="X226" s="8"/>
      <c r="Y226" s="8"/>
      <c r="Z226" s="8"/>
      <c r="AA226" s="8"/>
      <c r="AB226" s="8"/>
      <c r="AC226" s="8"/>
      <c r="AD226" s="8"/>
    </row>
    <row r="227" s="8" customFormat="true" ht="15" hidden="false" customHeight="true" outlineLevel="0" collapsed="false">
      <c r="A227" s="23" t="s">
        <v>36</v>
      </c>
      <c r="B227" s="23" t="s">
        <v>22</v>
      </c>
      <c r="C227" s="35" t="s">
        <v>23</v>
      </c>
      <c r="D227" s="23" t="s">
        <v>46</v>
      </c>
      <c r="E227" s="8" t="n">
        <v>100</v>
      </c>
      <c r="F227" s="36" t="n">
        <v>212.40577856395</v>
      </c>
      <c r="G227" s="36" t="n">
        <v>250.34555016333</v>
      </c>
      <c r="H227" s="36" t="n">
        <v>1113.60799684505</v>
      </c>
      <c r="I227" s="36" t="n">
        <v>902.320808269422</v>
      </c>
      <c r="J227" s="12"/>
    </row>
    <row r="228" s="8" customFormat="true" ht="15" hidden="false" customHeight="true" outlineLevel="0" collapsed="false">
      <c r="A228" s="23" t="s">
        <v>36</v>
      </c>
      <c r="B228" s="23" t="s">
        <v>22</v>
      </c>
      <c r="C228" s="35" t="s">
        <v>23</v>
      </c>
      <c r="D228" s="23" t="s">
        <v>51</v>
      </c>
      <c r="E228" s="8" t="n">
        <v>100</v>
      </c>
      <c r="F228" s="36" t="n">
        <v>45.8943269899364</v>
      </c>
      <c r="G228" s="36" t="n">
        <v>12.2416210941726</v>
      </c>
      <c r="H228" s="36" t="n">
        <v>18.3658972016247</v>
      </c>
      <c r="I228" s="36" t="n">
        <v>30.2738934595739</v>
      </c>
      <c r="J228" s="12"/>
    </row>
    <row r="229" s="8" customFormat="true" ht="15" hidden="false" customHeight="true" outlineLevel="0" collapsed="false">
      <c r="A229" s="23" t="s">
        <v>36</v>
      </c>
      <c r="B229" s="23" t="s">
        <v>22</v>
      </c>
      <c r="C229" s="35" t="s">
        <v>23</v>
      </c>
      <c r="D229" s="23" t="s">
        <v>52</v>
      </c>
      <c r="E229" s="8" t="n">
        <v>100</v>
      </c>
      <c r="F229" s="36" t="n">
        <v>99.1241053449447</v>
      </c>
      <c r="G229" s="36" t="n">
        <v>67.0009342127096</v>
      </c>
      <c r="H229" s="36" t="n">
        <v>88.1953233972116</v>
      </c>
      <c r="I229" s="36" t="n">
        <v>86.075855299275</v>
      </c>
      <c r="J229" s="12"/>
    </row>
    <row r="230" s="8" customFormat="true" ht="15" hidden="false" customHeight="true" outlineLevel="0" collapsed="false">
      <c r="A230" s="23" t="s">
        <v>36</v>
      </c>
      <c r="B230" s="23" t="s">
        <v>22</v>
      </c>
      <c r="C230" s="35" t="s">
        <v>23</v>
      </c>
      <c r="D230" s="23" t="s">
        <v>53</v>
      </c>
      <c r="E230" s="8" t="n">
        <v>100</v>
      </c>
      <c r="F230" s="36" t="n">
        <v>20.315410942224</v>
      </c>
      <c r="G230" s="36" t="n">
        <v>78.914599405178</v>
      </c>
      <c r="H230" s="36" t="n">
        <v>150.872842819352</v>
      </c>
      <c r="I230" s="36" t="n">
        <v>265.482142740101</v>
      </c>
      <c r="J230" s="12"/>
    </row>
    <row r="231" s="8" customFormat="true" ht="15" hidden="false" customHeight="true" outlineLevel="0" collapsed="false">
      <c r="A231" s="23" t="s">
        <v>36</v>
      </c>
      <c r="B231" s="23" t="s">
        <v>22</v>
      </c>
      <c r="C231" s="35" t="s">
        <v>23</v>
      </c>
      <c r="D231" s="23" t="s">
        <v>54</v>
      </c>
      <c r="E231" s="8" t="n">
        <v>100</v>
      </c>
      <c r="F231" s="36" t="n">
        <v>82.964436715624</v>
      </c>
      <c r="G231" s="36" t="n">
        <v>13.0770779615404</v>
      </c>
      <c r="H231" s="36" t="n">
        <v>26.241948718103</v>
      </c>
      <c r="I231" s="36" t="n">
        <v>27.5150297682331</v>
      </c>
      <c r="J231" s="12"/>
    </row>
    <row r="232" s="8" customFormat="true" ht="15" hidden="false" customHeight="true" outlineLevel="0" collapsed="false">
      <c r="A232" s="23" t="s">
        <v>36</v>
      </c>
      <c r="B232" s="23" t="s">
        <v>22</v>
      </c>
      <c r="C232" s="35" t="s">
        <v>23</v>
      </c>
      <c r="D232" s="23" t="s">
        <v>55</v>
      </c>
      <c r="E232" s="8" t="n">
        <v>100</v>
      </c>
      <c r="F232" s="36" t="n">
        <v>229.440888867925</v>
      </c>
      <c r="G232" s="36" t="n">
        <v>40.8020784055562</v>
      </c>
      <c r="H232" s="36" t="n">
        <v>175.590263216591</v>
      </c>
      <c r="I232" s="36" t="n">
        <v>344.057117751504</v>
      </c>
      <c r="J232" s="12"/>
    </row>
    <row r="233" s="8" customFormat="true" ht="15" hidden="false" customHeight="true" outlineLevel="0" collapsed="false">
      <c r="A233" s="23"/>
      <c r="B233" s="23"/>
      <c r="C233" s="23"/>
      <c r="D233" s="19" t="s">
        <v>56</v>
      </c>
      <c r="E233" s="27" t="n">
        <v>100</v>
      </c>
      <c r="F233" s="28" t="n">
        <f aca="false">AVERAGE(F227:F232)</f>
        <v>115.024157904101</v>
      </c>
      <c r="G233" s="28" t="n">
        <f aca="false">AVERAGE(G227:G232)</f>
        <v>77.0636435404145</v>
      </c>
      <c r="H233" s="28" t="n">
        <f aca="false">AVERAGE(H227:H232)</f>
        <v>262.145712032988</v>
      </c>
      <c r="I233" s="28" t="n">
        <f aca="false">AVERAGE(I227:I232)</f>
        <v>275.954141214685</v>
      </c>
      <c r="J233" s="12"/>
    </row>
    <row r="234" customFormat="false" ht="15" hidden="false" customHeight="true" outlineLevel="0" collapsed="false">
      <c r="A234" s="11" t="s">
        <v>41</v>
      </c>
      <c r="B234" s="11" t="s">
        <v>0</v>
      </c>
      <c r="C234" s="11" t="s">
        <v>42</v>
      </c>
      <c r="D234" s="11" t="s">
        <v>43</v>
      </c>
      <c r="E234" s="11" t="n">
        <v>0</v>
      </c>
      <c r="F234" s="11" t="n">
        <v>1</v>
      </c>
      <c r="G234" s="11" t="n">
        <v>2</v>
      </c>
      <c r="H234" s="11" t="n">
        <v>4</v>
      </c>
      <c r="I234" s="11" t="n">
        <v>12</v>
      </c>
      <c r="J234" s="12"/>
      <c r="V234" s="8"/>
      <c r="W234" s="8"/>
      <c r="X234" s="8"/>
      <c r="Y234" s="8"/>
      <c r="Z234" s="8"/>
      <c r="AA234" s="8"/>
      <c r="AB234" s="8"/>
      <c r="AC234" s="8"/>
      <c r="AD234" s="8"/>
    </row>
    <row r="235" s="8" customFormat="true" ht="15" hidden="false" customHeight="true" outlineLevel="0" collapsed="false">
      <c r="A235" s="23" t="s">
        <v>36</v>
      </c>
      <c r="B235" s="23" t="s">
        <v>24</v>
      </c>
      <c r="C235" s="23" t="s">
        <v>25</v>
      </c>
      <c r="D235" s="23" t="s">
        <v>46</v>
      </c>
      <c r="E235" s="8" t="n">
        <v>100</v>
      </c>
      <c r="F235" s="24" t="n">
        <v>126.3581762516</v>
      </c>
      <c r="G235" s="24" t="n">
        <v>550.749643359898</v>
      </c>
      <c r="H235" s="24" t="n">
        <v>825.585263782865</v>
      </c>
      <c r="I235" s="24" t="n">
        <v>227.713002962874</v>
      </c>
      <c r="J235" s="12"/>
    </row>
    <row r="236" s="8" customFormat="true" ht="15" hidden="false" customHeight="true" outlineLevel="0" collapsed="false">
      <c r="A236" s="23" t="s">
        <v>36</v>
      </c>
      <c r="B236" s="23" t="s">
        <v>24</v>
      </c>
      <c r="C236" s="23" t="s">
        <v>25</v>
      </c>
      <c r="D236" s="23" t="s">
        <v>51</v>
      </c>
      <c r="E236" s="8" t="n">
        <v>100</v>
      </c>
      <c r="F236" s="24" t="n">
        <v>177.846548493811</v>
      </c>
      <c r="G236" s="24" t="n">
        <v>861.363728147591</v>
      </c>
      <c r="H236" s="24" t="n">
        <v>908.531222438673</v>
      </c>
      <c r="I236" s="24" t="n">
        <v>327.601989943062</v>
      </c>
      <c r="J236" s="12"/>
      <c r="L236" s="19"/>
      <c r="M236" s="19"/>
      <c r="N236" s="19"/>
      <c r="O236" s="19"/>
      <c r="P236" s="19"/>
      <c r="Q236" s="19"/>
      <c r="R236" s="19"/>
      <c r="S236" s="19"/>
      <c r="T236" s="19"/>
    </row>
    <row r="237" s="8" customFormat="true" ht="15" hidden="false" customHeight="true" outlineLevel="0" collapsed="false">
      <c r="A237" s="23" t="s">
        <v>36</v>
      </c>
      <c r="B237" s="23" t="s">
        <v>24</v>
      </c>
      <c r="C237" s="23" t="s">
        <v>25</v>
      </c>
      <c r="D237" s="23" t="s">
        <v>52</v>
      </c>
      <c r="E237" s="8" t="n">
        <v>100</v>
      </c>
      <c r="F237" s="24" t="n">
        <v>165.052920120654</v>
      </c>
      <c r="G237" s="24" t="n">
        <v>785.353993833327</v>
      </c>
      <c r="H237" s="24" t="n">
        <v>914.28910259373</v>
      </c>
      <c r="I237" s="24" t="n">
        <v>135.81507204998</v>
      </c>
      <c r="J237" s="12"/>
    </row>
    <row r="238" s="8" customFormat="true" ht="15" hidden="false" customHeight="true" outlineLevel="0" collapsed="false">
      <c r="A238" s="23" t="s">
        <v>36</v>
      </c>
      <c r="B238" s="23" t="s">
        <v>24</v>
      </c>
      <c r="C238" s="23" t="s">
        <v>25</v>
      </c>
      <c r="D238" s="23" t="s">
        <v>53</v>
      </c>
      <c r="E238" s="8" t="n">
        <v>100</v>
      </c>
      <c r="F238" s="24" t="n">
        <v>136.015885185309</v>
      </c>
      <c r="G238" s="24" t="n">
        <v>546.269111683014</v>
      </c>
      <c r="H238" s="24" t="n">
        <v>803.774892332648</v>
      </c>
      <c r="I238" s="24" t="n">
        <v>384.760520041845</v>
      </c>
      <c r="J238" s="12"/>
    </row>
    <row r="239" s="8" customFormat="true" ht="15" hidden="false" customHeight="true" outlineLevel="0" collapsed="false">
      <c r="A239" s="23" t="s">
        <v>36</v>
      </c>
      <c r="B239" s="23" t="s">
        <v>24</v>
      </c>
      <c r="C239" s="23" t="s">
        <v>25</v>
      </c>
      <c r="D239" s="23" t="s">
        <v>54</v>
      </c>
      <c r="E239" s="8" t="n">
        <v>100</v>
      </c>
      <c r="F239" s="24" t="n">
        <v>171.813769452522</v>
      </c>
      <c r="G239" s="24" t="n">
        <v>433.872125936297</v>
      </c>
      <c r="H239" s="24" t="n">
        <v>765.59576225917</v>
      </c>
      <c r="I239" s="24" t="n">
        <v>407.286491201562</v>
      </c>
      <c r="J239" s="12"/>
    </row>
    <row r="240" s="8" customFormat="true" ht="15" hidden="false" customHeight="true" outlineLevel="0" collapsed="false">
      <c r="A240" s="23" t="s">
        <v>36</v>
      </c>
      <c r="B240" s="23" t="s">
        <v>24</v>
      </c>
      <c r="C240" s="23" t="s">
        <v>25</v>
      </c>
      <c r="D240" s="23" t="s">
        <v>55</v>
      </c>
      <c r="E240" s="8" t="n">
        <v>100</v>
      </c>
      <c r="F240" s="24" t="n">
        <v>178.864829108577</v>
      </c>
      <c r="G240" s="24" t="n">
        <v>441.41927842652</v>
      </c>
      <c r="H240" s="24" t="n">
        <v>466.954447067796</v>
      </c>
      <c r="I240" s="24" t="n">
        <v>430.642130861904</v>
      </c>
      <c r="J240" s="12"/>
    </row>
    <row r="241" s="8" customFormat="true" ht="15" hidden="false" customHeight="true" outlineLevel="0" collapsed="false">
      <c r="A241" s="23"/>
      <c r="B241" s="23"/>
      <c r="C241" s="23"/>
      <c r="D241" s="19" t="s">
        <v>56</v>
      </c>
      <c r="E241" s="27" t="n">
        <v>100</v>
      </c>
      <c r="F241" s="28" t="n">
        <f aca="false">AVERAGE(F235:F240)</f>
        <v>159.325354768746</v>
      </c>
      <c r="G241" s="28" t="n">
        <f aca="false">AVERAGE(G235:G240)</f>
        <v>603.171313564441</v>
      </c>
      <c r="H241" s="28" t="n">
        <f aca="false">AVERAGE(H235:H240)</f>
        <v>780.78844841248</v>
      </c>
      <c r="I241" s="28" t="n">
        <f aca="false">AVERAGE(I235:I240)</f>
        <v>318.969867843538</v>
      </c>
      <c r="J241" s="12"/>
    </row>
    <row r="242" s="29" customFormat="true" ht="15" hidden="false" customHeight="true" outlineLevel="0" collapsed="false">
      <c r="A242" s="11" t="s">
        <v>41</v>
      </c>
      <c r="B242" s="11" t="s">
        <v>0</v>
      </c>
      <c r="C242" s="11" t="s">
        <v>42</v>
      </c>
      <c r="D242" s="11" t="s">
        <v>43</v>
      </c>
      <c r="E242" s="11" t="n">
        <v>0</v>
      </c>
      <c r="F242" s="11" t="n">
        <v>1</v>
      </c>
      <c r="G242" s="11" t="n">
        <v>2</v>
      </c>
      <c r="H242" s="11" t="n">
        <v>4</v>
      </c>
      <c r="I242" s="11" t="n">
        <v>12</v>
      </c>
      <c r="J242" s="12"/>
      <c r="K242" s="8"/>
      <c r="L242" s="11" t="s">
        <v>41</v>
      </c>
      <c r="M242" s="11" t="s">
        <v>0</v>
      </c>
      <c r="N242" s="11" t="s">
        <v>44</v>
      </c>
      <c r="O242" s="11" t="s">
        <v>43</v>
      </c>
      <c r="P242" s="11" t="n">
        <v>0</v>
      </c>
      <c r="Q242" s="11" t="n">
        <v>1</v>
      </c>
      <c r="R242" s="11" t="n">
        <v>2</v>
      </c>
      <c r="S242" s="11" t="n">
        <v>4</v>
      </c>
      <c r="T242" s="11" t="n">
        <v>12</v>
      </c>
      <c r="U242" s="8"/>
      <c r="V242" s="11" t="s">
        <v>41</v>
      </c>
      <c r="W242" s="11" t="s">
        <v>0</v>
      </c>
      <c r="X242" s="11" t="s">
        <v>44</v>
      </c>
      <c r="Y242" s="11" t="s">
        <v>43</v>
      </c>
      <c r="Z242" s="11" t="n">
        <v>0</v>
      </c>
      <c r="AA242" s="11" t="n">
        <v>1</v>
      </c>
      <c r="AB242" s="11" t="n">
        <v>2</v>
      </c>
      <c r="AC242" s="11" t="n">
        <v>4</v>
      </c>
      <c r="AD242" s="11" t="n">
        <v>12</v>
      </c>
      <c r="AE242" s="8"/>
      <c r="AF242" s="11" t="s">
        <v>41</v>
      </c>
      <c r="AG242" s="11" t="s">
        <v>0</v>
      </c>
      <c r="AH242" s="11" t="s">
        <v>44</v>
      </c>
      <c r="AI242" s="11" t="s">
        <v>43</v>
      </c>
      <c r="AJ242" s="11" t="n">
        <v>0</v>
      </c>
      <c r="AK242" s="11" t="n">
        <v>1</v>
      </c>
      <c r="AL242" s="11" t="n">
        <v>2</v>
      </c>
      <c r="AM242" s="11" t="n">
        <v>4</v>
      </c>
      <c r="AN242" s="11" t="n">
        <v>12</v>
      </c>
      <c r="AO242" s="8"/>
      <c r="AP242" s="8"/>
      <c r="AQ242" s="8"/>
      <c r="AR242" s="8"/>
      <c r="AS242" s="8"/>
      <c r="AT242" s="8"/>
      <c r="AU242" s="8"/>
      <c r="AV242" s="8"/>
      <c r="AW242" s="8"/>
      <c r="AX242" s="8"/>
      <c r="AY242" s="8"/>
      <c r="AZ242" s="8"/>
      <c r="BA242" s="8"/>
      <c r="BB242" s="8"/>
      <c r="BC242" s="8"/>
      <c r="BD242" s="8"/>
      <c r="BE242" s="8"/>
      <c r="BF242" s="8"/>
      <c r="BG242" s="8"/>
      <c r="BH242" s="8"/>
      <c r="BI242" s="8"/>
      <c r="BJ242" s="8"/>
      <c r="BK242" s="8"/>
      <c r="BL242" s="8"/>
      <c r="BM242" s="8"/>
      <c r="BN242" s="8"/>
      <c r="BO242" s="8"/>
      <c r="BP242" s="8"/>
      <c r="BQ242" s="8"/>
      <c r="BR242" s="8"/>
      <c r="BS242" s="8"/>
      <c r="BT242" s="8"/>
      <c r="BU242" s="8"/>
      <c r="BV242" s="8"/>
      <c r="BW242" s="8"/>
      <c r="BX242" s="8"/>
      <c r="BY242" s="8"/>
      <c r="BZ242" s="8"/>
      <c r="CA242" s="8"/>
      <c r="CB242" s="8"/>
      <c r="CC242" s="8"/>
      <c r="CD242" s="8"/>
      <c r="CE242" s="8"/>
      <c r="CF242" s="8"/>
      <c r="CG242" s="8"/>
      <c r="CH242" s="8"/>
      <c r="CI242" s="8"/>
      <c r="CJ242" s="8"/>
      <c r="CK242" s="8"/>
      <c r="CL242" s="8"/>
      <c r="CM242" s="8"/>
      <c r="CN242" s="8"/>
      <c r="CO242" s="8"/>
      <c r="CP242" s="8"/>
      <c r="CQ242" s="8"/>
      <c r="CR242" s="8"/>
      <c r="CS242" s="8"/>
      <c r="CT242" s="8"/>
      <c r="CU242" s="8"/>
      <c r="CV242" s="8"/>
      <c r="CW242" s="8"/>
      <c r="CX242" s="8"/>
      <c r="CY242" s="8"/>
      <c r="CZ242" s="8"/>
      <c r="DA242" s="8"/>
      <c r="DB242" s="8"/>
      <c r="DC242" s="8"/>
      <c r="DD242" s="8"/>
      <c r="DE242" s="8"/>
      <c r="DF242" s="8"/>
      <c r="DG242" s="8"/>
      <c r="DH242" s="8"/>
      <c r="DI242" s="8"/>
      <c r="DJ242" s="8"/>
      <c r="DK242" s="8"/>
      <c r="DL242" s="8"/>
      <c r="DM242" s="8"/>
      <c r="DN242" s="8"/>
      <c r="DO242" s="8"/>
      <c r="DP242" s="8"/>
      <c r="DQ242" s="8"/>
      <c r="DR242" s="8"/>
      <c r="DS242" s="8"/>
    </row>
    <row r="243" s="8" customFormat="true" ht="15" hidden="false" customHeight="true" outlineLevel="0" collapsed="false">
      <c r="A243" s="23" t="s">
        <v>36</v>
      </c>
      <c r="B243" s="23" t="s">
        <v>26</v>
      </c>
      <c r="C243" s="23" t="s">
        <v>27</v>
      </c>
      <c r="D243" s="23" t="s">
        <v>46</v>
      </c>
      <c r="E243" s="8" t="n">
        <v>100</v>
      </c>
      <c r="F243" s="24" t="n">
        <v>98.3439683176721</v>
      </c>
      <c r="G243" s="24" t="n">
        <v>97.4677859640468</v>
      </c>
      <c r="H243" s="24" t="n">
        <v>97.3791992693591</v>
      </c>
      <c r="I243" s="24" t="n">
        <v>65.0835167346599</v>
      </c>
      <c r="J243" s="12"/>
      <c r="L243" s="8" t="s">
        <v>36</v>
      </c>
      <c r="M243" s="8" t="s">
        <v>71</v>
      </c>
      <c r="N243" s="8" t="s">
        <v>72</v>
      </c>
      <c r="O243" s="8" t="s">
        <v>46</v>
      </c>
      <c r="P243" s="8" t="n">
        <v>100</v>
      </c>
      <c r="Q243" s="24" t="n">
        <v>105.728252560231</v>
      </c>
      <c r="R243" s="24" t="n">
        <v>72.8297856196285</v>
      </c>
      <c r="S243" s="24" t="n">
        <v>69.5643671311119</v>
      </c>
      <c r="T243" s="24" t="n">
        <v>71.8213779647765</v>
      </c>
      <c r="V243" s="8" t="s">
        <v>36</v>
      </c>
      <c r="W243" s="8" t="s">
        <v>74</v>
      </c>
      <c r="X243" s="8" t="s">
        <v>75</v>
      </c>
      <c r="Y243" s="8" t="s">
        <v>46</v>
      </c>
      <c r="Z243" s="8" t="n">
        <v>100</v>
      </c>
      <c r="AA243" s="24" t="n">
        <v>97.5738180778955</v>
      </c>
      <c r="AB243" s="24" t="n">
        <v>114.905123384183</v>
      </c>
      <c r="AC243" s="24" t="n">
        <v>122.32900181454</v>
      </c>
      <c r="AD243" s="24" t="n">
        <v>72.173025565703</v>
      </c>
      <c r="AF243" s="8" t="s">
        <v>36</v>
      </c>
      <c r="AG243" s="8" t="s">
        <v>76</v>
      </c>
      <c r="AH243" s="8" t="s">
        <v>77</v>
      </c>
      <c r="AI243" s="8" t="s">
        <v>46</v>
      </c>
      <c r="AJ243" s="8" t="n">
        <v>100</v>
      </c>
      <c r="AK243" s="24" t="n">
        <v>91.7298343148899</v>
      </c>
      <c r="AL243" s="24" t="n">
        <v>104.668448888328</v>
      </c>
      <c r="AM243" s="24" t="n">
        <v>100.244228862426</v>
      </c>
      <c r="AN243" s="24" t="n">
        <v>51.2561466735002</v>
      </c>
    </row>
    <row r="244" s="8" customFormat="true" ht="15" hidden="false" customHeight="true" outlineLevel="0" collapsed="false">
      <c r="A244" s="23" t="s">
        <v>36</v>
      </c>
      <c r="B244" s="23" t="s">
        <v>26</v>
      </c>
      <c r="C244" s="23" t="s">
        <v>27</v>
      </c>
      <c r="D244" s="23" t="s">
        <v>51</v>
      </c>
      <c r="E244" s="8" t="n">
        <v>100</v>
      </c>
      <c r="F244" s="24" t="n">
        <v>113.942819553344</v>
      </c>
      <c r="G244" s="24" t="n">
        <v>141.664675865945</v>
      </c>
      <c r="H244" s="24" t="n">
        <v>132.979890604959</v>
      </c>
      <c r="I244" s="24" t="n">
        <v>98.9666695284031</v>
      </c>
      <c r="J244" s="12"/>
      <c r="L244" s="8" t="s">
        <v>36</v>
      </c>
      <c r="M244" s="8" t="s">
        <v>71</v>
      </c>
      <c r="N244" s="8" t="s">
        <v>72</v>
      </c>
      <c r="O244" s="8" t="s">
        <v>51</v>
      </c>
      <c r="P244" s="8" t="n">
        <v>100</v>
      </c>
      <c r="Q244" s="24" t="n">
        <v>156.861133179988</v>
      </c>
      <c r="R244" s="24" t="n">
        <v>154.258686614423</v>
      </c>
      <c r="S244" s="24" t="n">
        <v>131.79414806408</v>
      </c>
      <c r="T244" s="24" t="n">
        <v>103.339920100559</v>
      </c>
      <c r="V244" s="8" t="s">
        <v>36</v>
      </c>
      <c r="W244" s="8" t="s">
        <v>74</v>
      </c>
      <c r="X244" s="8" t="s">
        <v>75</v>
      </c>
      <c r="Y244" s="8" t="s">
        <v>51</v>
      </c>
      <c r="Z244" s="8" t="n">
        <v>100</v>
      </c>
      <c r="AA244" s="24" t="n">
        <v>92.8050366411283</v>
      </c>
      <c r="AB244" s="24" t="n">
        <v>149.476620272588</v>
      </c>
      <c r="AC244" s="24" t="n">
        <v>141.196101962137</v>
      </c>
      <c r="AD244" s="24" t="n">
        <v>113.284143257413</v>
      </c>
      <c r="AF244" s="8" t="s">
        <v>36</v>
      </c>
      <c r="AG244" s="8" t="s">
        <v>76</v>
      </c>
      <c r="AH244" s="8" t="s">
        <v>77</v>
      </c>
      <c r="AI244" s="8" t="s">
        <v>51</v>
      </c>
      <c r="AJ244" s="8" t="n">
        <v>100</v>
      </c>
      <c r="AK244" s="24" t="n">
        <v>92.1622888389143</v>
      </c>
      <c r="AL244" s="24" t="n">
        <v>121.258720710825</v>
      </c>
      <c r="AM244" s="24" t="n">
        <v>125.94942178866</v>
      </c>
      <c r="AN244" s="24" t="n">
        <v>80.2759452272373</v>
      </c>
    </row>
    <row r="245" s="8" customFormat="true" ht="15" hidden="false" customHeight="true" outlineLevel="0" collapsed="false">
      <c r="A245" s="23" t="s">
        <v>36</v>
      </c>
      <c r="B245" s="23" t="s">
        <v>26</v>
      </c>
      <c r="C245" s="23" t="s">
        <v>27</v>
      </c>
      <c r="D245" s="23" t="s">
        <v>52</v>
      </c>
      <c r="E245" s="8" t="n">
        <v>100</v>
      </c>
      <c r="F245" s="24" t="n">
        <v>92.9558604963951</v>
      </c>
      <c r="G245" s="24" t="n">
        <v>155.902791021995</v>
      </c>
      <c r="H245" s="24" t="n">
        <v>149.812697071088</v>
      </c>
      <c r="I245" s="24" t="n">
        <v>23.1270794205219</v>
      </c>
      <c r="J245" s="12"/>
      <c r="L245" s="8" t="s">
        <v>36</v>
      </c>
      <c r="M245" s="8" t="s">
        <v>71</v>
      </c>
      <c r="N245" s="8" t="s">
        <v>72</v>
      </c>
      <c r="O245" s="8" t="s">
        <v>52</v>
      </c>
      <c r="P245" s="8" t="n">
        <v>100</v>
      </c>
      <c r="Q245" s="24" t="n">
        <v>72.8726824917474</v>
      </c>
      <c r="R245" s="24" t="n">
        <v>105.206450437309</v>
      </c>
      <c r="S245" s="24" t="n">
        <v>70.0875887074857</v>
      </c>
      <c r="T245" s="24" t="n">
        <v>23.643570976746</v>
      </c>
      <c r="V245" s="8" t="s">
        <v>36</v>
      </c>
      <c r="W245" s="8" t="s">
        <v>74</v>
      </c>
      <c r="X245" s="8" t="s">
        <v>75</v>
      </c>
      <c r="Y245" s="8" t="s">
        <v>68</v>
      </c>
      <c r="Z245" s="8" t="n">
        <v>100</v>
      </c>
      <c r="AA245" s="24" t="n">
        <v>121.242157099256</v>
      </c>
      <c r="AB245" s="24" t="n">
        <v>182.561174314122</v>
      </c>
      <c r="AC245" s="24" t="n">
        <v>184.039768372566</v>
      </c>
      <c r="AD245" s="38"/>
      <c r="AF245" s="8" t="s">
        <v>36</v>
      </c>
      <c r="AG245" s="8" t="s">
        <v>76</v>
      </c>
      <c r="AH245" s="8" t="s">
        <v>77</v>
      </c>
      <c r="AI245" s="8" t="s">
        <v>52</v>
      </c>
      <c r="AJ245" s="8" t="n">
        <v>100</v>
      </c>
      <c r="AK245" s="24" t="n">
        <v>84.7527418981821</v>
      </c>
      <c r="AL245" s="24" t="n">
        <v>179.940748314555</v>
      </c>
      <c r="AM245" s="24" t="n">
        <v>195.310734133211</v>
      </c>
      <c r="AN245" s="24" t="n">
        <v>45.7376672848198</v>
      </c>
    </row>
    <row r="246" s="8" customFormat="true" ht="15" hidden="false" customHeight="true" outlineLevel="0" collapsed="false">
      <c r="A246" s="23" t="s">
        <v>36</v>
      </c>
      <c r="B246" s="23" t="s">
        <v>26</v>
      </c>
      <c r="C246" s="23" t="s">
        <v>27</v>
      </c>
      <c r="D246" s="23" t="s">
        <v>53</v>
      </c>
      <c r="E246" s="8" t="n">
        <v>100</v>
      </c>
      <c r="F246" s="24" t="n">
        <v>102.151750416732</v>
      </c>
      <c r="G246" s="24" t="n">
        <v>166.217726732318</v>
      </c>
      <c r="H246" s="24" t="n">
        <v>133.354411908752</v>
      </c>
      <c r="I246" s="24" t="n">
        <v>63.2781051739114</v>
      </c>
      <c r="J246" s="12"/>
      <c r="L246" s="8" t="s">
        <v>36</v>
      </c>
      <c r="M246" s="8" t="s">
        <v>71</v>
      </c>
      <c r="N246" s="8" t="s">
        <v>72</v>
      </c>
      <c r="O246" s="8" t="s">
        <v>53</v>
      </c>
      <c r="P246" s="8" t="n">
        <v>100</v>
      </c>
      <c r="Q246" s="24" t="n">
        <v>99.7837283572532</v>
      </c>
      <c r="R246" s="24" t="n">
        <v>148.423439131769</v>
      </c>
      <c r="S246" s="24" t="n">
        <v>109.542695256811</v>
      </c>
      <c r="T246" s="24" t="n">
        <v>95.3619856219195</v>
      </c>
      <c r="V246" s="8" t="s">
        <v>36</v>
      </c>
      <c r="W246" s="8" t="s">
        <v>74</v>
      </c>
      <c r="X246" s="8" t="s">
        <v>75</v>
      </c>
      <c r="Y246" s="8" t="s">
        <v>79</v>
      </c>
      <c r="Z246" s="8" t="n">
        <v>100</v>
      </c>
      <c r="AA246" s="24" t="n">
        <v>122.726866025771</v>
      </c>
      <c r="AB246" s="24" t="n">
        <v>183.316879271368</v>
      </c>
      <c r="AC246" s="24" t="n">
        <v>157.817577235932</v>
      </c>
      <c r="AD246" s="38"/>
      <c r="AF246" s="8" t="s">
        <v>36</v>
      </c>
      <c r="AG246" s="8" t="s">
        <v>76</v>
      </c>
      <c r="AH246" s="8" t="s">
        <v>77</v>
      </c>
      <c r="AI246" s="8" t="s">
        <v>53</v>
      </c>
      <c r="AJ246" s="8" t="n">
        <v>100</v>
      </c>
      <c r="AK246" s="24" t="n">
        <v>83.9446568671724</v>
      </c>
      <c r="AL246" s="24" t="n">
        <v>166.912861793817</v>
      </c>
      <c r="AM246" s="24" t="n">
        <v>132.702963233512</v>
      </c>
      <c r="AN246" s="24" t="n">
        <v>94.4723298998147</v>
      </c>
    </row>
    <row r="247" s="8" customFormat="true" ht="15" hidden="false" customHeight="true" outlineLevel="0" collapsed="false">
      <c r="A247" s="23" t="s">
        <v>36</v>
      </c>
      <c r="B247" s="23" t="s">
        <v>26</v>
      </c>
      <c r="C247" s="23" t="s">
        <v>27</v>
      </c>
      <c r="D247" s="23" t="s">
        <v>54</v>
      </c>
      <c r="E247" s="8" t="n">
        <v>100</v>
      </c>
      <c r="F247" s="24" t="n">
        <v>124.927975331587</v>
      </c>
      <c r="G247" s="24" t="n">
        <v>177.875440841069</v>
      </c>
      <c r="H247" s="24" t="n">
        <v>150.775393630014</v>
      </c>
      <c r="I247" s="24" t="n">
        <v>73.6168326879698</v>
      </c>
      <c r="J247" s="12"/>
      <c r="L247" s="8" t="s">
        <v>36</v>
      </c>
      <c r="M247" s="8" t="s">
        <v>71</v>
      </c>
      <c r="N247" s="8" t="s">
        <v>72</v>
      </c>
      <c r="O247" s="8" t="s">
        <v>54</v>
      </c>
      <c r="P247" s="8" t="n">
        <v>100</v>
      </c>
      <c r="Q247" s="24" t="n">
        <v>173.472144078933</v>
      </c>
      <c r="R247" s="24" t="n">
        <v>179.930848812186</v>
      </c>
      <c r="S247" s="24" t="n">
        <v>137.45165304871</v>
      </c>
      <c r="T247" s="24" t="n">
        <v>95.4234238313413</v>
      </c>
      <c r="V247" s="8" t="s">
        <v>36</v>
      </c>
      <c r="W247" s="8" t="s">
        <v>74</v>
      </c>
      <c r="X247" s="8" t="s">
        <v>75</v>
      </c>
      <c r="Y247" s="8" t="s">
        <v>54</v>
      </c>
      <c r="Z247" s="8" t="n">
        <v>100</v>
      </c>
      <c r="AA247" s="24" t="n">
        <v>110.13494057777</v>
      </c>
      <c r="AB247" s="24" t="n">
        <v>202.950986143078</v>
      </c>
      <c r="AC247" s="24" t="n">
        <v>169.160831576994</v>
      </c>
      <c r="AD247" s="24" t="n">
        <v>72.5199930593095</v>
      </c>
      <c r="AF247" s="8" t="s">
        <v>36</v>
      </c>
      <c r="AG247" s="8" t="s">
        <v>76</v>
      </c>
      <c r="AH247" s="8" t="s">
        <v>77</v>
      </c>
      <c r="AI247" s="8" t="s">
        <v>54</v>
      </c>
      <c r="AJ247" s="8" t="n">
        <v>100</v>
      </c>
      <c r="AK247" s="24" t="n">
        <v>91.1768413380573</v>
      </c>
      <c r="AL247" s="24" t="n">
        <v>150.744487567942</v>
      </c>
      <c r="AM247" s="24" t="n">
        <v>145.713696264336</v>
      </c>
      <c r="AN247" s="24" t="n">
        <v>52.9070811732586</v>
      </c>
    </row>
    <row r="248" s="8" customFormat="true" ht="15" hidden="false" customHeight="true" outlineLevel="0" collapsed="false">
      <c r="A248" s="23" t="s">
        <v>36</v>
      </c>
      <c r="B248" s="23" t="s">
        <v>26</v>
      </c>
      <c r="C248" s="23" t="s">
        <v>27</v>
      </c>
      <c r="D248" s="23" t="s">
        <v>55</v>
      </c>
      <c r="E248" s="8" t="n">
        <v>100</v>
      </c>
      <c r="F248" s="24" t="n">
        <v>144.60796955797</v>
      </c>
      <c r="G248" s="24" t="n">
        <v>134.014753117438</v>
      </c>
      <c r="H248" s="24" t="n">
        <v>146.281989390696</v>
      </c>
      <c r="I248" s="24" t="n">
        <v>48.3795344367463</v>
      </c>
      <c r="J248" s="12"/>
      <c r="L248" s="8" t="s">
        <v>36</v>
      </c>
      <c r="M248" s="8" t="s">
        <v>71</v>
      </c>
      <c r="N248" s="8" t="s">
        <v>72</v>
      </c>
      <c r="O248" s="8" t="s">
        <v>55</v>
      </c>
      <c r="P248" s="8" t="n">
        <v>100</v>
      </c>
      <c r="Q248" s="24" t="n">
        <v>216.643432649915</v>
      </c>
      <c r="R248" s="24" t="n">
        <v>128.334824102713</v>
      </c>
      <c r="S248" s="24" t="n">
        <v>139.895295352945</v>
      </c>
      <c r="T248" s="24" t="n">
        <v>22.4079635629693</v>
      </c>
      <c r="V248" s="8" t="s">
        <v>36</v>
      </c>
      <c r="W248" s="8" t="s">
        <v>74</v>
      </c>
      <c r="X248" s="8" t="s">
        <v>75</v>
      </c>
      <c r="Y248" s="8" t="s">
        <v>55</v>
      </c>
      <c r="Z248" s="8" t="n">
        <v>100</v>
      </c>
      <c r="AA248" s="24" t="n">
        <v>138.705948501703</v>
      </c>
      <c r="AB248" s="24" t="n">
        <v>124.73712838836</v>
      </c>
      <c r="AC248" s="24" t="n">
        <v>141.824870581358</v>
      </c>
      <c r="AD248" s="24" t="n">
        <v>59.4400113678747</v>
      </c>
      <c r="AF248" s="8" t="s">
        <v>36</v>
      </c>
      <c r="AG248" s="8" t="s">
        <v>76</v>
      </c>
      <c r="AH248" s="8" t="s">
        <v>77</v>
      </c>
      <c r="AI248" s="8" t="s">
        <v>55</v>
      </c>
      <c r="AJ248" s="8" t="n">
        <v>100</v>
      </c>
      <c r="AK248" s="24" t="n">
        <v>78.4745275222929</v>
      </c>
      <c r="AL248" s="24" t="n">
        <v>148.97230686124</v>
      </c>
      <c r="AM248" s="24" t="n">
        <v>157.125802237785</v>
      </c>
      <c r="AN248" s="24" t="n">
        <v>63.2906283793949</v>
      </c>
    </row>
    <row r="249" s="8" customFormat="true" ht="15" hidden="false" customHeight="true" outlineLevel="0" collapsed="false">
      <c r="A249" s="23"/>
      <c r="B249" s="23"/>
      <c r="C249" s="23"/>
      <c r="D249" s="19" t="s">
        <v>56</v>
      </c>
      <c r="E249" s="27" t="n">
        <v>100</v>
      </c>
      <c r="F249" s="28" t="n">
        <f aca="false">AVERAGE(F243:F248)</f>
        <v>112.821723945617</v>
      </c>
      <c r="G249" s="28" t="n">
        <f aca="false">AVERAGE(G243:G248)</f>
        <v>145.523862257135</v>
      </c>
      <c r="H249" s="28" t="n">
        <f aca="false">AVERAGE(H243:H248)</f>
        <v>135.097263645811</v>
      </c>
      <c r="I249" s="28" t="n">
        <f aca="false">AVERAGE(I243:I248)</f>
        <v>62.0752896637021</v>
      </c>
      <c r="J249" s="12"/>
      <c r="O249" s="8" t="s">
        <v>56</v>
      </c>
      <c r="P249" s="8" t="n">
        <v>100</v>
      </c>
      <c r="Q249" s="24" t="n">
        <f aca="false">AVERAGE(Q243:Q248)</f>
        <v>137.560228886344</v>
      </c>
      <c r="R249" s="24" t="n">
        <f aca="false">AVERAGE(R243:R248)</f>
        <v>131.497339119672</v>
      </c>
      <c r="S249" s="24" t="n">
        <f aca="false">AVERAGE(S243:S248)</f>
        <v>109.722624593524</v>
      </c>
      <c r="T249" s="24" t="n">
        <f aca="false">AVERAGE(T243:T248)</f>
        <v>68.6663736763852</v>
      </c>
      <c r="Y249" s="8" t="s">
        <v>56</v>
      </c>
      <c r="Z249" s="8" t="n">
        <v>100</v>
      </c>
      <c r="AA249" s="24" t="n">
        <f aca="false">AVERAGE(AA243:AA248)</f>
        <v>113.864794487254</v>
      </c>
      <c r="AB249" s="24" t="n">
        <f aca="false">AVERAGE(AB243:AB248)</f>
        <v>159.657985295617</v>
      </c>
      <c r="AC249" s="24" t="n">
        <f aca="false">AVERAGE(AC243:AC248)</f>
        <v>152.728025257255</v>
      </c>
      <c r="AD249" s="24" t="n">
        <f aca="false">AVERAGE(AD243:AD248)</f>
        <v>79.3542933125752</v>
      </c>
      <c r="AI249" s="8" t="s">
        <v>56</v>
      </c>
      <c r="AJ249" s="8" t="n">
        <v>100</v>
      </c>
      <c r="AK249" s="24" t="n">
        <f aca="false">AVERAGE(AK243:AK248)</f>
        <v>87.0401484632515</v>
      </c>
      <c r="AL249" s="24" t="n">
        <f aca="false">AVERAGE(AL243:AL248)</f>
        <v>145.416262356118</v>
      </c>
      <c r="AM249" s="24" t="n">
        <f aca="false">AVERAGE(AM243:AM248)</f>
        <v>142.841141086655</v>
      </c>
      <c r="AN249" s="24" t="n">
        <f aca="false">AVERAGE(AN243:AN248)</f>
        <v>64.6566331063376</v>
      </c>
    </row>
    <row r="250" customFormat="false" ht="15" hidden="false" customHeight="true" outlineLevel="0" collapsed="false">
      <c r="A250" s="11" t="s">
        <v>41</v>
      </c>
      <c r="B250" s="11" t="s">
        <v>0</v>
      </c>
      <c r="C250" s="11" t="s">
        <v>42</v>
      </c>
      <c r="D250" s="11" t="s">
        <v>43</v>
      </c>
      <c r="E250" s="11" t="n">
        <v>0</v>
      </c>
      <c r="F250" s="11" t="n">
        <v>1</v>
      </c>
      <c r="G250" s="11" t="n">
        <v>2</v>
      </c>
      <c r="H250" s="11" t="n">
        <v>4</v>
      </c>
      <c r="I250" s="11" t="n">
        <v>12</v>
      </c>
      <c r="J250" s="12"/>
      <c r="L250" s="19"/>
      <c r="M250" s="19"/>
      <c r="N250" s="19"/>
      <c r="O250" s="19"/>
      <c r="P250" s="19"/>
      <c r="Q250" s="19"/>
      <c r="R250" s="19"/>
      <c r="S250" s="19"/>
      <c r="T250" s="19"/>
      <c r="V250" s="8"/>
      <c r="W250" s="8"/>
      <c r="X250" s="8"/>
      <c r="Y250" s="8"/>
      <c r="Z250" s="8"/>
      <c r="AA250" s="8"/>
      <c r="AB250" s="8"/>
      <c r="AC250" s="8"/>
      <c r="AD250" s="8"/>
    </row>
    <row r="251" s="8" customFormat="true" ht="15" hidden="false" customHeight="true" outlineLevel="0" collapsed="false">
      <c r="A251" s="23" t="s">
        <v>36</v>
      </c>
      <c r="B251" s="23" t="s">
        <v>28</v>
      </c>
      <c r="C251" s="23" t="s">
        <v>29</v>
      </c>
      <c r="D251" s="23" t="s">
        <v>46</v>
      </c>
      <c r="E251" s="8" t="n">
        <v>100</v>
      </c>
      <c r="F251" s="24" t="n">
        <v>92.357643595496</v>
      </c>
      <c r="G251" s="24" t="n">
        <v>86.4938371248264</v>
      </c>
      <c r="H251" s="24" t="n">
        <v>104.286357182317</v>
      </c>
      <c r="I251" s="24" t="n">
        <v>123.882782801355</v>
      </c>
      <c r="J251" s="12"/>
    </row>
    <row r="252" s="8" customFormat="true" ht="15" hidden="false" customHeight="true" outlineLevel="0" collapsed="false">
      <c r="A252" s="23" t="s">
        <v>36</v>
      </c>
      <c r="B252" s="23" t="s">
        <v>28</v>
      </c>
      <c r="C252" s="23" t="s">
        <v>29</v>
      </c>
      <c r="D252" s="23" t="s">
        <v>51</v>
      </c>
      <c r="E252" s="8" t="n">
        <v>100</v>
      </c>
      <c r="F252" s="24" t="n">
        <v>101.792436841525</v>
      </c>
      <c r="G252" s="24" t="n">
        <v>91.6350641917887</v>
      </c>
      <c r="H252" s="24" t="n">
        <v>95.3859957278999</v>
      </c>
      <c r="I252" s="24" t="n">
        <v>106.198487340798</v>
      </c>
      <c r="J252" s="12"/>
    </row>
    <row r="253" s="8" customFormat="true" ht="15" hidden="false" customHeight="true" outlineLevel="0" collapsed="false">
      <c r="A253" s="23" t="s">
        <v>36</v>
      </c>
      <c r="B253" s="23" t="s">
        <v>28</v>
      </c>
      <c r="C253" s="23" t="s">
        <v>29</v>
      </c>
      <c r="D253" s="23" t="s">
        <v>52</v>
      </c>
      <c r="E253" s="8" t="n">
        <v>100</v>
      </c>
      <c r="F253" s="24" t="n">
        <v>89.8686516904585</v>
      </c>
      <c r="G253" s="24" t="n">
        <v>87.9014248612007</v>
      </c>
      <c r="H253" s="24" t="n">
        <v>123.190187661078</v>
      </c>
      <c r="I253" s="24" t="n">
        <v>135.993320891545</v>
      </c>
      <c r="J253" s="12"/>
    </row>
    <row r="254" s="8" customFormat="true" ht="15" hidden="false" customHeight="true" outlineLevel="0" collapsed="false">
      <c r="A254" s="23" t="s">
        <v>36</v>
      </c>
      <c r="B254" s="23" t="s">
        <v>28</v>
      </c>
      <c r="C254" s="23" t="s">
        <v>29</v>
      </c>
      <c r="D254" s="23" t="s">
        <v>53</v>
      </c>
      <c r="E254" s="8" t="n">
        <v>100</v>
      </c>
      <c r="F254" s="24" t="n">
        <v>104.082299230197</v>
      </c>
      <c r="G254" s="24" t="n">
        <v>100.78309378688</v>
      </c>
      <c r="H254" s="24" t="n">
        <v>105.960107663738</v>
      </c>
      <c r="I254" s="24" t="n">
        <v>134.870793387783</v>
      </c>
      <c r="J254" s="12"/>
    </row>
    <row r="255" s="8" customFormat="true" ht="15" hidden="false" customHeight="true" outlineLevel="0" collapsed="false">
      <c r="A255" s="23" t="s">
        <v>36</v>
      </c>
      <c r="B255" s="23" t="s">
        <v>28</v>
      </c>
      <c r="C255" s="23" t="s">
        <v>29</v>
      </c>
      <c r="D255" s="23" t="s">
        <v>54</v>
      </c>
      <c r="E255" s="8" t="n">
        <v>100</v>
      </c>
      <c r="F255" s="24" t="n">
        <v>93.1749015998029</v>
      </c>
      <c r="G255" s="24" t="n">
        <v>98.4853066128796</v>
      </c>
      <c r="H255" s="24" t="n">
        <v>73.7336432464389</v>
      </c>
      <c r="I255" s="24" t="n">
        <v>105.195157440038</v>
      </c>
      <c r="J255" s="12"/>
    </row>
    <row r="256" s="8" customFormat="true" ht="15" hidden="false" customHeight="true" outlineLevel="0" collapsed="false">
      <c r="A256" s="23" t="s">
        <v>36</v>
      </c>
      <c r="B256" s="23" t="s">
        <v>28</v>
      </c>
      <c r="C256" s="23" t="s">
        <v>29</v>
      </c>
      <c r="D256" s="23" t="s">
        <v>55</v>
      </c>
      <c r="E256" s="8" t="n">
        <v>100</v>
      </c>
      <c r="F256" s="24" t="n">
        <v>96.5553006611438</v>
      </c>
      <c r="G256" s="24" t="n">
        <v>97.6343140098956</v>
      </c>
      <c r="H256" s="24" t="n">
        <v>94.4350128048344</v>
      </c>
      <c r="I256" s="24" t="n">
        <v>86.4618360405116</v>
      </c>
      <c r="J256" s="12"/>
    </row>
    <row r="257" s="8" customFormat="true" ht="15" hidden="false" customHeight="true" outlineLevel="0" collapsed="false">
      <c r="A257" s="23"/>
      <c r="B257" s="23"/>
      <c r="C257" s="23"/>
      <c r="D257" s="19" t="s">
        <v>56</v>
      </c>
      <c r="E257" s="27" t="n">
        <v>100</v>
      </c>
      <c r="F257" s="28" t="n">
        <f aca="false">AVERAGE(F251:F256)</f>
        <v>96.3052056031039</v>
      </c>
      <c r="G257" s="28" t="n">
        <f aca="false">AVERAGE(G251:G256)</f>
        <v>93.8221734312452</v>
      </c>
      <c r="H257" s="28" t="n">
        <f aca="false">AVERAGE(H251:H256)</f>
        <v>99.4985507143844</v>
      </c>
      <c r="I257" s="28" t="n">
        <f aca="false">AVERAGE(I251:I256)</f>
        <v>115.433729650338</v>
      </c>
      <c r="J257" s="12"/>
    </row>
    <row r="258" s="29" customFormat="true" ht="15" hidden="false" customHeight="true" outlineLevel="0" collapsed="false">
      <c r="A258" s="11" t="s">
        <v>41</v>
      </c>
      <c r="B258" s="11" t="s">
        <v>0</v>
      </c>
      <c r="C258" s="11" t="s">
        <v>42</v>
      </c>
      <c r="D258" s="11" t="s">
        <v>43</v>
      </c>
      <c r="E258" s="11" t="n">
        <v>0</v>
      </c>
      <c r="F258" s="11" t="n">
        <v>1</v>
      </c>
      <c r="G258" s="11" t="n">
        <v>2</v>
      </c>
      <c r="H258" s="11" t="n">
        <v>4</v>
      </c>
      <c r="I258" s="11" t="n">
        <v>12</v>
      </c>
      <c r="J258" s="12"/>
      <c r="K258" s="8"/>
      <c r="L258" s="19"/>
      <c r="M258" s="19"/>
      <c r="N258" s="19"/>
      <c r="O258" s="19"/>
      <c r="P258" s="19"/>
      <c r="Q258" s="19"/>
      <c r="R258" s="19"/>
      <c r="S258" s="19"/>
      <c r="T258" s="19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/>
      <c r="AX258" s="8"/>
      <c r="AY258" s="8"/>
      <c r="AZ258" s="8"/>
      <c r="BA258" s="8"/>
      <c r="BB258" s="8"/>
      <c r="BC258" s="8"/>
      <c r="BD258" s="8"/>
      <c r="BE258" s="8"/>
      <c r="BF258" s="8"/>
      <c r="BG258" s="8"/>
      <c r="BH258" s="8"/>
      <c r="BI258" s="8"/>
      <c r="BJ258" s="8"/>
      <c r="BK258" s="8"/>
      <c r="BL258" s="8"/>
      <c r="BM258" s="8"/>
      <c r="BN258" s="8"/>
      <c r="BO258" s="8"/>
      <c r="BP258" s="8"/>
      <c r="BQ258" s="8"/>
      <c r="BR258" s="8"/>
      <c r="BS258" s="8"/>
      <c r="BT258" s="8"/>
      <c r="BU258" s="8"/>
      <c r="BV258" s="8"/>
      <c r="BW258" s="8"/>
      <c r="BX258" s="8"/>
      <c r="BY258" s="8"/>
      <c r="BZ258" s="8"/>
      <c r="CA258" s="8"/>
      <c r="CB258" s="8"/>
      <c r="CC258" s="8"/>
      <c r="CD258" s="8"/>
      <c r="CE258" s="8"/>
      <c r="CF258" s="8"/>
      <c r="CG258" s="8"/>
      <c r="CH258" s="8"/>
      <c r="CI258" s="8"/>
      <c r="CJ258" s="8"/>
      <c r="CK258" s="8"/>
      <c r="CL258" s="8"/>
      <c r="CM258" s="8"/>
      <c r="CN258" s="8"/>
      <c r="CO258" s="8"/>
      <c r="CP258" s="8"/>
      <c r="CQ258" s="8"/>
      <c r="CR258" s="8"/>
      <c r="CS258" s="8"/>
      <c r="CT258" s="8"/>
      <c r="CU258" s="8"/>
      <c r="CV258" s="8"/>
      <c r="CW258" s="8"/>
      <c r="CX258" s="8"/>
      <c r="CY258" s="8"/>
      <c r="CZ258" s="8"/>
      <c r="DA258" s="8"/>
      <c r="DB258" s="8"/>
      <c r="DC258" s="8"/>
      <c r="DD258" s="8"/>
      <c r="DE258" s="8"/>
      <c r="DF258" s="8"/>
      <c r="DG258" s="8"/>
      <c r="DH258" s="8"/>
      <c r="DI258" s="8"/>
      <c r="DJ258" s="8"/>
      <c r="DK258" s="8"/>
      <c r="DL258" s="8"/>
      <c r="DM258" s="8"/>
      <c r="DN258" s="8"/>
      <c r="DO258" s="8"/>
      <c r="DP258" s="8"/>
      <c r="DQ258" s="8"/>
      <c r="DR258" s="8"/>
      <c r="DS258" s="8"/>
    </row>
    <row r="259" customFormat="false" ht="15" hidden="false" customHeight="true" outlineLevel="0" collapsed="false">
      <c r="A259" s="7" t="s">
        <v>36</v>
      </c>
      <c r="B259" s="7" t="s">
        <v>30</v>
      </c>
      <c r="C259" s="7" t="s">
        <v>31</v>
      </c>
      <c r="D259" s="7" t="s">
        <v>46</v>
      </c>
      <c r="E259" s="0" t="n">
        <v>100</v>
      </c>
      <c r="F259" s="13" t="n">
        <v>85.7135690708887</v>
      </c>
      <c r="G259" s="13" t="n">
        <v>121.324798276468</v>
      </c>
      <c r="H259" s="13" t="n">
        <v>93.7388699491674</v>
      </c>
      <c r="I259" s="13" t="n">
        <v>39.9339344789907</v>
      </c>
      <c r="J259" s="12"/>
      <c r="V259" s="8"/>
      <c r="W259" s="8"/>
      <c r="X259" s="8"/>
      <c r="Y259" s="8"/>
      <c r="Z259" s="8"/>
      <c r="AA259" s="8"/>
      <c r="AB259" s="8"/>
      <c r="AC259" s="8"/>
      <c r="AD259" s="8"/>
    </row>
    <row r="260" customFormat="false" ht="15" hidden="false" customHeight="true" outlineLevel="0" collapsed="false">
      <c r="A260" s="7" t="s">
        <v>36</v>
      </c>
      <c r="B260" s="7" t="s">
        <v>30</v>
      </c>
      <c r="C260" s="7" t="s">
        <v>31</v>
      </c>
      <c r="D260" s="7" t="s">
        <v>51</v>
      </c>
      <c r="E260" s="0" t="n">
        <v>100</v>
      </c>
      <c r="F260" s="13" t="n">
        <v>116.904902198612</v>
      </c>
      <c r="G260" s="13" t="n">
        <v>146.19656024743</v>
      </c>
      <c r="H260" s="13" t="n">
        <v>123.855543693647</v>
      </c>
      <c r="I260" s="13" t="n">
        <v>73.9597119719822</v>
      </c>
      <c r="J260" s="12"/>
      <c r="V260" s="8"/>
      <c r="W260" s="8"/>
      <c r="X260" s="8"/>
      <c r="Y260" s="8"/>
      <c r="Z260" s="8"/>
      <c r="AA260" s="8"/>
      <c r="AB260" s="8"/>
      <c r="AC260" s="8"/>
      <c r="AD260" s="8"/>
    </row>
    <row r="261" customFormat="false" ht="15" hidden="false" customHeight="true" outlineLevel="0" collapsed="false">
      <c r="A261" s="7" t="s">
        <v>36</v>
      </c>
      <c r="B261" s="7" t="s">
        <v>30</v>
      </c>
      <c r="C261" s="7" t="s">
        <v>31</v>
      </c>
      <c r="D261" s="7" t="s">
        <v>52</v>
      </c>
      <c r="E261" s="0" t="n">
        <v>100</v>
      </c>
      <c r="F261" s="13" t="n">
        <v>112.772313270185</v>
      </c>
      <c r="G261" s="13" t="n">
        <v>203.708558647647</v>
      </c>
      <c r="H261" s="13" t="n">
        <v>103.129737017493</v>
      </c>
      <c r="I261" s="13" t="n">
        <v>166.625767722717</v>
      </c>
      <c r="J261" s="12"/>
      <c r="V261" s="8"/>
      <c r="W261" s="8"/>
      <c r="X261" s="8"/>
      <c r="Y261" s="8"/>
      <c r="Z261" s="8"/>
      <c r="AA261" s="8"/>
      <c r="AB261" s="8"/>
      <c r="AC261" s="8"/>
      <c r="AD261" s="8"/>
    </row>
    <row r="262" customFormat="false" ht="15" hidden="false" customHeight="true" outlineLevel="0" collapsed="false">
      <c r="A262" s="7" t="s">
        <v>36</v>
      </c>
      <c r="B262" s="7" t="s">
        <v>30</v>
      </c>
      <c r="C262" s="7" t="s">
        <v>31</v>
      </c>
      <c r="D262" s="7" t="s">
        <v>53</v>
      </c>
      <c r="E262" s="0" t="n">
        <v>100</v>
      </c>
      <c r="F262" s="13" t="n">
        <v>283.548512527218</v>
      </c>
      <c r="G262" s="13" t="n">
        <v>248.17684074915</v>
      </c>
      <c r="H262" s="13" t="n">
        <v>117.816283343668</v>
      </c>
      <c r="I262" s="13" t="n">
        <v>118.006388246323</v>
      </c>
      <c r="J262" s="12"/>
      <c r="V262" s="8"/>
      <c r="W262" s="8"/>
      <c r="X262" s="8"/>
      <c r="Y262" s="8"/>
      <c r="Z262" s="8"/>
      <c r="AA262" s="8"/>
      <c r="AB262" s="8"/>
      <c r="AC262" s="8"/>
      <c r="AD262" s="8"/>
    </row>
    <row r="263" customFormat="false" ht="15" hidden="false" customHeight="true" outlineLevel="0" collapsed="false">
      <c r="A263" s="7" t="s">
        <v>36</v>
      </c>
      <c r="B263" s="7" t="s">
        <v>30</v>
      </c>
      <c r="C263" s="7" t="s">
        <v>31</v>
      </c>
      <c r="D263" s="7" t="s">
        <v>54</v>
      </c>
      <c r="E263" s="0" t="n">
        <v>100</v>
      </c>
      <c r="F263" s="13" t="n">
        <v>100.264590765408</v>
      </c>
      <c r="G263" s="13" t="n">
        <v>191.851852624934</v>
      </c>
      <c r="H263" s="13" t="n">
        <v>95.4978137186706</v>
      </c>
      <c r="I263" s="13" t="n">
        <v>43.1105581763917</v>
      </c>
      <c r="J263" s="12"/>
      <c r="V263" s="8"/>
      <c r="W263" s="8"/>
      <c r="X263" s="8"/>
      <c r="Y263" s="8"/>
      <c r="Z263" s="8"/>
      <c r="AA263" s="8"/>
      <c r="AB263" s="8"/>
      <c r="AC263" s="8"/>
      <c r="AD263" s="8"/>
    </row>
    <row r="264" customFormat="false" ht="15" hidden="false" customHeight="true" outlineLevel="0" collapsed="false">
      <c r="A264" s="7" t="s">
        <v>36</v>
      </c>
      <c r="B264" s="7" t="s">
        <v>30</v>
      </c>
      <c r="C264" s="7" t="s">
        <v>31</v>
      </c>
      <c r="D264" s="7" t="s">
        <v>55</v>
      </c>
      <c r="E264" s="0" t="n">
        <v>100</v>
      </c>
      <c r="F264" s="13" t="n">
        <v>96.1756882536486</v>
      </c>
      <c r="G264" s="13" t="n">
        <v>109.80487837183</v>
      </c>
      <c r="H264" s="13" t="n">
        <v>67.6360620104367</v>
      </c>
      <c r="I264" s="13" t="n">
        <v>64.6672882208464</v>
      </c>
      <c r="J264" s="12"/>
      <c r="V264" s="8"/>
      <c r="W264" s="8"/>
      <c r="X264" s="8"/>
      <c r="Y264" s="8"/>
      <c r="Z264" s="8"/>
      <c r="AA264" s="8"/>
      <c r="AB264" s="8"/>
      <c r="AC264" s="8"/>
      <c r="AD264" s="8"/>
    </row>
    <row r="265" customFormat="false" ht="15" hidden="false" customHeight="true" outlineLevel="0" collapsed="false">
      <c r="D265" s="16" t="s">
        <v>56</v>
      </c>
      <c r="E265" s="27" t="n">
        <v>100</v>
      </c>
      <c r="F265" s="28" t="n">
        <f aca="false">AVERAGE(F259:F264)</f>
        <v>132.563262680993</v>
      </c>
      <c r="G265" s="28" t="n">
        <f aca="false">AVERAGE(G259:G264)</f>
        <v>170.17724815291</v>
      </c>
      <c r="H265" s="28" t="n">
        <f aca="false">AVERAGE(H259:H264)</f>
        <v>100.279051622181</v>
      </c>
      <c r="I265" s="28" t="n">
        <f aca="false">AVERAGE(I259:I264)</f>
        <v>84.383941469542</v>
      </c>
      <c r="J265" s="12"/>
      <c r="L265" s="19"/>
      <c r="M265" s="19"/>
      <c r="N265" s="19"/>
      <c r="O265" s="19"/>
      <c r="P265" s="19"/>
      <c r="Q265" s="19"/>
      <c r="R265" s="19"/>
      <c r="S265" s="19"/>
      <c r="T265" s="19"/>
      <c r="V265" s="8"/>
      <c r="W265" s="8"/>
      <c r="X265" s="8"/>
      <c r="Y265" s="8"/>
      <c r="Z265" s="8"/>
      <c r="AA265" s="8"/>
      <c r="AB265" s="8"/>
      <c r="AC265" s="8"/>
      <c r="AD265" s="8"/>
    </row>
    <row r="266" customFormat="false" ht="15" hidden="false" customHeight="true" outlineLevel="0" collapsed="false">
      <c r="A266" s="11" t="s">
        <v>41</v>
      </c>
      <c r="B266" s="11" t="s">
        <v>0</v>
      </c>
      <c r="C266" s="11" t="s">
        <v>42</v>
      </c>
      <c r="D266" s="11" t="s">
        <v>43</v>
      </c>
      <c r="E266" s="11" t="n">
        <v>0</v>
      </c>
      <c r="F266" s="11" t="n">
        <v>1</v>
      </c>
      <c r="G266" s="11" t="n">
        <v>2</v>
      </c>
      <c r="H266" s="11" t="n">
        <v>4</v>
      </c>
      <c r="I266" s="11" t="n">
        <v>12</v>
      </c>
      <c r="J266" s="12"/>
      <c r="V266" s="8"/>
      <c r="W266" s="8"/>
      <c r="X266" s="8"/>
      <c r="Y266" s="8"/>
      <c r="Z266" s="8"/>
      <c r="AA266" s="8"/>
      <c r="AB266" s="8"/>
      <c r="AC266" s="8"/>
      <c r="AD266" s="8"/>
    </row>
    <row r="267" s="8" customFormat="true" ht="15" hidden="false" customHeight="true" outlineLevel="0" collapsed="false">
      <c r="A267" s="23" t="s">
        <v>36</v>
      </c>
      <c r="B267" s="23" t="s">
        <v>32</v>
      </c>
      <c r="C267" s="23" t="s">
        <v>33</v>
      </c>
      <c r="D267" s="23" t="s">
        <v>46</v>
      </c>
      <c r="E267" s="8" t="n">
        <v>100</v>
      </c>
      <c r="F267" s="24" t="n">
        <v>93.2942218662865</v>
      </c>
      <c r="G267" s="24" t="n">
        <v>105.758080005884</v>
      </c>
      <c r="H267" s="24" t="n">
        <v>128.223181782245</v>
      </c>
      <c r="I267" s="24" t="n">
        <v>161.951854361437</v>
      </c>
      <c r="J267" s="12"/>
    </row>
    <row r="268" s="8" customFormat="true" ht="15" hidden="false" customHeight="true" outlineLevel="0" collapsed="false">
      <c r="A268" s="23" t="s">
        <v>36</v>
      </c>
      <c r="B268" s="23" t="s">
        <v>32</v>
      </c>
      <c r="C268" s="23" t="s">
        <v>33</v>
      </c>
      <c r="D268" s="23" t="s">
        <v>51</v>
      </c>
      <c r="E268" s="8" t="n">
        <v>100</v>
      </c>
      <c r="F268" s="24" t="n">
        <v>99.7076373488643</v>
      </c>
      <c r="G268" s="24" t="n">
        <v>147.690145034848</v>
      </c>
      <c r="H268" s="24" t="n">
        <v>131.253137883509</v>
      </c>
      <c r="I268" s="24" t="n">
        <v>128.873507140251</v>
      </c>
      <c r="J268" s="12"/>
    </row>
    <row r="269" s="8" customFormat="true" ht="15" hidden="false" customHeight="true" outlineLevel="0" collapsed="false">
      <c r="A269" s="23" t="s">
        <v>36</v>
      </c>
      <c r="B269" s="23" t="s">
        <v>32</v>
      </c>
      <c r="C269" s="23" t="s">
        <v>33</v>
      </c>
      <c r="D269" s="23" t="s">
        <v>52</v>
      </c>
      <c r="E269" s="8" t="n">
        <v>100</v>
      </c>
      <c r="F269" s="24" t="n">
        <v>70.6710342700283</v>
      </c>
      <c r="G269" s="24" t="n">
        <v>72.3520767205869</v>
      </c>
      <c r="H269" s="24" t="n">
        <v>69.7528532318662</v>
      </c>
      <c r="I269" s="24" t="n">
        <v>444.449179907557</v>
      </c>
      <c r="J269" s="12"/>
    </row>
    <row r="270" s="8" customFormat="true" ht="15" hidden="false" customHeight="true" outlineLevel="0" collapsed="false">
      <c r="A270" s="23" t="s">
        <v>36</v>
      </c>
      <c r="B270" s="23" t="s">
        <v>32</v>
      </c>
      <c r="C270" s="23" t="s">
        <v>33</v>
      </c>
      <c r="D270" s="23" t="s">
        <v>53</v>
      </c>
      <c r="E270" s="8" t="n">
        <v>100</v>
      </c>
      <c r="F270" s="24" t="n">
        <v>116.867868241628</v>
      </c>
      <c r="G270" s="24" t="n">
        <v>99.286186849081</v>
      </c>
      <c r="H270" s="24" t="n">
        <v>98.4060633252875</v>
      </c>
      <c r="I270" s="24" t="n">
        <v>64.624863167678</v>
      </c>
      <c r="J270" s="12"/>
    </row>
    <row r="271" s="8" customFormat="true" ht="15" hidden="false" customHeight="true" outlineLevel="0" collapsed="false">
      <c r="A271" s="23" t="s">
        <v>36</v>
      </c>
      <c r="B271" s="23" t="s">
        <v>32</v>
      </c>
      <c r="C271" s="23" t="s">
        <v>33</v>
      </c>
      <c r="D271" s="23" t="s">
        <v>54</v>
      </c>
      <c r="E271" s="8" t="n">
        <v>100</v>
      </c>
      <c r="F271" s="24" t="n">
        <v>84.53977158939</v>
      </c>
      <c r="G271" s="24" t="n">
        <v>113.616540632147</v>
      </c>
      <c r="H271" s="24" t="n">
        <v>110.528728777596</v>
      </c>
      <c r="I271" s="24" t="n">
        <v>91.5865589889307</v>
      </c>
      <c r="J271" s="12"/>
    </row>
    <row r="272" s="8" customFormat="true" ht="15" hidden="false" customHeight="true" outlineLevel="0" collapsed="false">
      <c r="A272" s="23" t="s">
        <v>36</v>
      </c>
      <c r="B272" s="23" t="s">
        <v>32</v>
      </c>
      <c r="C272" s="23" t="s">
        <v>33</v>
      </c>
      <c r="D272" s="23" t="s">
        <v>55</v>
      </c>
      <c r="E272" s="8" t="n">
        <v>100</v>
      </c>
      <c r="F272" s="24" t="n">
        <v>76.668467040269</v>
      </c>
      <c r="G272" s="24" t="n">
        <v>125.453160798113</v>
      </c>
      <c r="H272" s="24" t="n">
        <v>180.378573569162</v>
      </c>
      <c r="I272" s="24" t="n">
        <v>48.4043056174012</v>
      </c>
      <c r="J272" s="12"/>
      <c r="L272" s="19"/>
      <c r="M272" s="19"/>
      <c r="N272" s="19"/>
      <c r="O272" s="19"/>
      <c r="P272" s="19"/>
      <c r="Q272" s="19"/>
      <c r="R272" s="19"/>
      <c r="S272" s="19"/>
      <c r="T272" s="19"/>
    </row>
    <row r="273" s="8" customFormat="true" ht="15" hidden="false" customHeight="true" outlineLevel="0" collapsed="false">
      <c r="A273" s="23"/>
      <c r="B273" s="23"/>
      <c r="C273" s="23"/>
      <c r="D273" s="19" t="s">
        <v>56</v>
      </c>
      <c r="E273" s="27" t="n">
        <v>100</v>
      </c>
      <c r="F273" s="28" t="n">
        <f aca="false">AVERAGE(F267:F272)</f>
        <v>90.291500059411</v>
      </c>
      <c r="G273" s="28" t="n">
        <f aca="false">AVERAGE(G267:G272)</f>
        <v>110.69269834011</v>
      </c>
      <c r="H273" s="28" t="n">
        <f aca="false">AVERAGE(H267:H272)</f>
        <v>119.757089761611</v>
      </c>
      <c r="I273" s="28" t="n">
        <f aca="false">AVERAGE(I267:I272)</f>
        <v>156.648378197209</v>
      </c>
      <c r="J273" s="12"/>
    </row>
    <row r="274" s="29" customFormat="true" ht="15" hidden="false" customHeight="true" outlineLevel="0" collapsed="false">
      <c r="A274" s="11" t="s">
        <v>41</v>
      </c>
      <c r="B274" s="11" t="s">
        <v>0</v>
      </c>
      <c r="C274" s="11" t="s">
        <v>42</v>
      </c>
      <c r="D274" s="11" t="s">
        <v>43</v>
      </c>
      <c r="E274" s="11" t="n">
        <v>0</v>
      </c>
      <c r="F274" s="11" t="n">
        <v>1</v>
      </c>
      <c r="G274" s="11" t="n">
        <v>2</v>
      </c>
      <c r="H274" s="11" t="n">
        <v>4</v>
      </c>
      <c r="I274" s="11" t="n">
        <v>12</v>
      </c>
      <c r="J274" s="12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  <c r="AV274" s="8"/>
      <c r="AW274" s="8"/>
      <c r="AX274" s="8"/>
      <c r="AY274" s="8"/>
      <c r="AZ274" s="8"/>
      <c r="BA274" s="8"/>
      <c r="BB274" s="8"/>
      <c r="BC274" s="8"/>
      <c r="BD274" s="8"/>
      <c r="BE274" s="8"/>
      <c r="BF274" s="8"/>
      <c r="BG274" s="8"/>
      <c r="BH274" s="8"/>
      <c r="BI274" s="8"/>
      <c r="BJ274" s="8"/>
      <c r="BK274" s="8"/>
      <c r="BL274" s="8"/>
      <c r="BM274" s="8"/>
      <c r="BN274" s="8"/>
      <c r="BO274" s="8"/>
      <c r="BP274" s="8"/>
      <c r="BQ274" s="8"/>
      <c r="BR274" s="8"/>
      <c r="BS274" s="8"/>
      <c r="BT274" s="8"/>
      <c r="BU274" s="8"/>
      <c r="BV274" s="8"/>
      <c r="BW274" s="8"/>
      <c r="BX274" s="8"/>
      <c r="BY274" s="8"/>
      <c r="BZ274" s="8"/>
      <c r="CA274" s="8"/>
      <c r="CB274" s="8"/>
      <c r="CC274" s="8"/>
      <c r="CD274" s="8"/>
      <c r="CE274" s="8"/>
      <c r="CF274" s="8"/>
      <c r="CG274" s="8"/>
      <c r="CH274" s="8"/>
      <c r="CI274" s="8"/>
      <c r="CJ274" s="8"/>
      <c r="CK274" s="8"/>
      <c r="CL274" s="8"/>
      <c r="CM274" s="8"/>
      <c r="CN274" s="8"/>
      <c r="CO274" s="8"/>
      <c r="CP274" s="8"/>
      <c r="CQ274" s="8"/>
      <c r="CR274" s="8"/>
      <c r="CS274" s="8"/>
      <c r="CT274" s="8"/>
      <c r="CU274" s="8"/>
      <c r="CV274" s="8"/>
      <c r="CW274" s="8"/>
      <c r="CX274" s="8"/>
      <c r="CY274" s="8"/>
      <c r="CZ274" s="8"/>
      <c r="DA274" s="8"/>
      <c r="DB274" s="8"/>
      <c r="DC274" s="8"/>
      <c r="DD274" s="8"/>
      <c r="DE274" s="8"/>
      <c r="DF274" s="8"/>
      <c r="DG274" s="8"/>
      <c r="DH274" s="8"/>
      <c r="DI274" s="8"/>
      <c r="DJ274" s="8"/>
      <c r="DK274" s="8"/>
      <c r="DL274" s="8"/>
      <c r="DM274" s="8"/>
      <c r="DN274" s="8"/>
      <c r="DO274" s="8"/>
      <c r="DP274" s="8"/>
      <c r="DQ274" s="8"/>
      <c r="DR274" s="8"/>
      <c r="DS274" s="8"/>
    </row>
    <row r="275" s="8" customFormat="true" ht="15" hidden="false" customHeight="true" outlineLevel="0" collapsed="false">
      <c r="A275" s="23" t="s">
        <v>36</v>
      </c>
      <c r="B275" s="23" t="s">
        <v>34</v>
      </c>
      <c r="C275" s="23" t="s">
        <v>35</v>
      </c>
      <c r="D275" s="23" t="s">
        <v>46</v>
      </c>
      <c r="E275" s="8" t="n">
        <v>100</v>
      </c>
      <c r="F275" s="24" t="n">
        <v>109.335792090462</v>
      </c>
      <c r="G275" s="24" t="n">
        <v>93.1328048096844</v>
      </c>
      <c r="H275" s="24" t="n">
        <v>119.837285416658</v>
      </c>
      <c r="I275" s="24" t="n">
        <v>103.056817276349</v>
      </c>
      <c r="J275" s="12"/>
    </row>
    <row r="276" s="8" customFormat="true" ht="15" hidden="false" customHeight="true" outlineLevel="0" collapsed="false">
      <c r="A276" s="23" t="s">
        <v>36</v>
      </c>
      <c r="B276" s="23" t="s">
        <v>34</v>
      </c>
      <c r="C276" s="23" t="s">
        <v>35</v>
      </c>
      <c r="D276" s="23" t="s">
        <v>51</v>
      </c>
      <c r="E276" s="8" t="n">
        <v>100</v>
      </c>
      <c r="F276" s="24" t="n">
        <v>92.1721660536488</v>
      </c>
      <c r="G276" s="24" t="n">
        <v>85.6298531148828</v>
      </c>
      <c r="H276" s="24" t="n">
        <v>89.9025665729268</v>
      </c>
      <c r="I276" s="24" t="n">
        <v>85.8925185397698</v>
      </c>
      <c r="J276" s="12"/>
    </row>
    <row r="277" s="8" customFormat="true" ht="15" hidden="false" customHeight="true" outlineLevel="0" collapsed="false">
      <c r="A277" s="23" t="s">
        <v>36</v>
      </c>
      <c r="B277" s="23" t="s">
        <v>34</v>
      </c>
      <c r="C277" s="23" t="s">
        <v>35</v>
      </c>
      <c r="D277" s="23" t="s">
        <v>52</v>
      </c>
      <c r="E277" s="8" t="n">
        <v>100</v>
      </c>
      <c r="F277" s="24" t="n">
        <v>106.214579761237</v>
      </c>
      <c r="G277" s="24" t="n">
        <v>101.286193081998</v>
      </c>
      <c r="H277" s="24" t="n">
        <v>106.591693727916</v>
      </c>
      <c r="I277" s="24" t="n">
        <v>112.297391771257</v>
      </c>
      <c r="J277" s="12"/>
    </row>
    <row r="278" s="8" customFormat="true" ht="15" hidden="false" customHeight="true" outlineLevel="0" collapsed="false">
      <c r="A278" s="23" t="s">
        <v>36</v>
      </c>
      <c r="B278" s="23" t="s">
        <v>34</v>
      </c>
      <c r="C278" s="23" t="s">
        <v>35</v>
      </c>
      <c r="D278" s="23" t="s">
        <v>53</v>
      </c>
      <c r="E278" s="8" t="n">
        <v>100</v>
      </c>
      <c r="F278" s="24" t="n">
        <v>86.1772679371863</v>
      </c>
      <c r="G278" s="24" t="n">
        <v>91.4927085508914</v>
      </c>
      <c r="H278" s="24" t="n">
        <v>101.282577786642</v>
      </c>
      <c r="I278" s="24" t="n">
        <v>94.0581444106445</v>
      </c>
      <c r="J278" s="12"/>
    </row>
    <row r="279" s="8" customFormat="true" ht="15" hidden="false" customHeight="true" outlineLevel="0" collapsed="false">
      <c r="A279" s="23" t="s">
        <v>36</v>
      </c>
      <c r="B279" s="23" t="s">
        <v>34</v>
      </c>
      <c r="C279" s="23" t="s">
        <v>35</v>
      </c>
      <c r="D279" s="23" t="s">
        <v>54</v>
      </c>
      <c r="E279" s="8" t="n">
        <v>100</v>
      </c>
      <c r="F279" s="24" t="n">
        <v>93.9897708008555</v>
      </c>
      <c r="G279" s="24" t="n">
        <v>106.093022267368</v>
      </c>
      <c r="H279" s="24" t="n">
        <v>106.318095329548</v>
      </c>
      <c r="I279" s="24" t="n">
        <v>98.2158714059535</v>
      </c>
      <c r="J279" s="12"/>
      <c r="L279" s="19"/>
      <c r="M279" s="19"/>
      <c r="N279" s="19"/>
      <c r="O279" s="19"/>
      <c r="P279" s="19"/>
      <c r="Q279" s="19"/>
      <c r="R279" s="19"/>
      <c r="S279" s="19"/>
      <c r="T279" s="19"/>
    </row>
    <row r="280" s="8" customFormat="true" ht="15" hidden="false" customHeight="true" outlineLevel="0" collapsed="false">
      <c r="A280" s="23" t="s">
        <v>36</v>
      </c>
      <c r="B280" s="23" t="s">
        <v>34</v>
      </c>
      <c r="C280" s="23" t="s">
        <v>35</v>
      </c>
      <c r="D280" s="23" t="s">
        <v>55</v>
      </c>
      <c r="E280" s="8" t="n">
        <v>100</v>
      </c>
      <c r="F280" s="24" t="n">
        <v>73.7176110269831</v>
      </c>
      <c r="G280" s="24" t="n">
        <v>142.91995998532</v>
      </c>
      <c r="H280" s="24" t="n">
        <v>143.155867642618</v>
      </c>
      <c r="I280" s="24" t="n">
        <v>108.990073652738</v>
      </c>
      <c r="J280" s="12"/>
    </row>
    <row r="281" s="8" customFormat="true" ht="15" hidden="false" customHeight="true" outlineLevel="0" collapsed="false">
      <c r="A281" s="23"/>
      <c r="B281" s="23"/>
      <c r="C281" s="23"/>
      <c r="D281" s="19" t="s">
        <v>56</v>
      </c>
      <c r="E281" s="27" t="n">
        <v>100</v>
      </c>
      <c r="F281" s="28" t="n">
        <f aca="false">AVERAGE(F275:F280)</f>
        <v>93.6011979450621</v>
      </c>
      <c r="G281" s="28" t="n">
        <f aca="false">AVERAGE(G275:G280)</f>
        <v>103.425756968357</v>
      </c>
      <c r="H281" s="28" t="n">
        <f aca="false">AVERAGE(H275:H280)</f>
        <v>111.181347746051</v>
      </c>
      <c r="I281" s="28" t="n">
        <f aca="false">AVERAGE(I275:I280)</f>
        <v>100.418469509452</v>
      </c>
      <c r="J281" s="12"/>
    </row>
    <row r="282" customFormat="false" ht="15" hidden="false" customHeight="true" outlineLevel="0" collapsed="false">
      <c r="A282" s="11" t="s">
        <v>41</v>
      </c>
      <c r="B282" s="11" t="s">
        <v>0</v>
      </c>
      <c r="C282" s="11" t="s">
        <v>42</v>
      </c>
      <c r="D282" s="11" t="s">
        <v>43</v>
      </c>
      <c r="E282" s="11" t="n">
        <v>0</v>
      </c>
      <c r="F282" s="11" t="n">
        <v>1</v>
      </c>
      <c r="G282" s="11" t="n">
        <v>2</v>
      </c>
      <c r="H282" s="11" t="n">
        <v>4</v>
      </c>
      <c r="I282" s="11" t="n">
        <v>12</v>
      </c>
      <c r="J282" s="12"/>
      <c r="V282" s="8"/>
      <c r="W282" s="8"/>
      <c r="X282" s="8"/>
      <c r="Y282" s="8"/>
      <c r="Z282" s="8"/>
      <c r="AA282" s="8"/>
      <c r="AB282" s="8"/>
      <c r="AC282" s="8"/>
      <c r="AD282" s="8"/>
    </row>
    <row r="283" s="8" customFormat="true" ht="15" hidden="false" customHeight="true" outlineLevel="0" collapsed="false">
      <c r="A283" s="23" t="s">
        <v>36</v>
      </c>
      <c r="B283" s="23" t="s">
        <v>36</v>
      </c>
      <c r="C283" s="23" t="s">
        <v>37</v>
      </c>
      <c r="D283" s="23" t="s">
        <v>81</v>
      </c>
      <c r="E283" s="33"/>
      <c r="F283" s="32"/>
      <c r="G283" s="32"/>
      <c r="H283" s="32"/>
      <c r="I283" s="32"/>
      <c r="J283" s="12"/>
    </row>
    <row r="284" s="8" customFormat="true" ht="15" hidden="false" customHeight="true" outlineLevel="0" collapsed="false">
      <c r="A284" s="23" t="s">
        <v>36</v>
      </c>
      <c r="B284" s="23" t="s">
        <v>36</v>
      </c>
      <c r="C284" s="23" t="s">
        <v>37</v>
      </c>
      <c r="D284" s="23" t="s">
        <v>67</v>
      </c>
      <c r="E284" s="33"/>
      <c r="F284" s="32"/>
      <c r="G284" s="32"/>
      <c r="H284" s="32"/>
      <c r="I284" s="32"/>
      <c r="J284" s="12"/>
    </row>
    <row r="285" s="8" customFormat="true" ht="15" hidden="false" customHeight="true" outlineLevel="0" collapsed="false">
      <c r="A285" s="23" t="s">
        <v>36</v>
      </c>
      <c r="B285" s="23" t="s">
        <v>36</v>
      </c>
      <c r="C285" s="23" t="s">
        <v>37</v>
      </c>
      <c r="D285" s="23" t="s">
        <v>60</v>
      </c>
      <c r="E285" s="33"/>
      <c r="F285" s="24" t="n">
        <v>100</v>
      </c>
      <c r="G285" s="24" t="n">
        <v>56.8206523119837</v>
      </c>
      <c r="H285" s="24" t="n">
        <v>25.9198864865797</v>
      </c>
      <c r="I285" s="32"/>
      <c r="J285" s="12"/>
    </row>
    <row r="286" s="8" customFormat="true" ht="15" hidden="false" customHeight="true" outlineLevel="0" collapsed="false">
      <c r="A286" s="23" t="s">
        <v>36</v>
      </c>
      <c r="B286" s="23" t="s">
        <v>36</v>
      </c>
      <c r="C286" s="23" t="s">
        <v>37</v>
      </c>
      <c r="D286" s="23" t="s">
        <v>61</v>
      </c>
      <c r="E286" s="33"/>
      <c r="F286" s="24" t="n">
        <v>100</v>
      </c>
      <c r="G286" s="24" t="n">
        <v>62.0101015662337</v>
      </c>
      <c r="H286" s="24" t="n">
        <v>20.8644543882165</v>
      </c>
      <c r="I286" s="32"/>
      <c r="J286" s="12"/>
    </row>
    <row r="287" s="8" customFormat="true" ht="15" hidden="false" customHeight="true" outlineLevel="0" collapsed="false">
      <c r="A287" s="23" t="s">
        <v>36</v>
      </c>
      <c r="B287" s="23" t="s">
        <v>36</v>
      </c>
      <c r="C287" s="23" t="s">
        <v>37</v>
      </c>
      <c r="D287" s="23" t="s">
        <v>89</v>
      </c>
      <c r="E287" s="33"/>
      <c r="F287" s="24" t="n">
        <v>100</v>
      </c>
      <c r="G287" s="24" t="n">
        <v>94.6522893594077</v>
      </c>
      <c r="H287" s="24" t="n">
        <v>23.6548008623329</v>
      </c>
      <c r="I287" s="32"/>
      <c r="J287" s="12"/>
    </row>
    <row r="288" s="8" customFormat="true" ht="15" hidden="false" customHeight="true" outlineLevel="0" collapsed="false">
      <c r="A288" s="23" t="s">
        <v>36</v>
      </c>
      <c r="B288" s="23" t="s">
        <v>36</v>
      </c>
      <c r="C288" s="23" t="s">
        <v>37</v>
      </c>
      <c r="D288" s="23" t="s">
        <v>85</v>
      </c>
      <c r="E288" s="33"/>
      <c r="F288" s="32"/>
      <c r="G288" s="32"/>
      <c r="H288" s="32"/>
      <c r="I288" s="32"/>
      <c r="J288" s="12"/>
    </row>
    <row r="289" s="8" customFormat="true" ht="15" hidden="false" customHeight="true" outlineLevel="0" collapsed="false">
      <c r="A289" s="23"/>
      <c r="B289" s="23"/>
      <c r="C289" s="23"/>
      <c r="D289" s="19" t="s">
        <v>56</v>
      </c>
      <c r="E289" s="33"/>
      <c r="F289" s="28" t="n">
        <v>100</v>
      </c>
      <c r="G289" s="28" t="n">
        <f aca="false">AVERAGE(G283:G288)</f>
        <v>71.1610144125417</v>
      </c>
      <c r="H289" s="28" t="n">
        <f aca="false">AVERAGE(H283:H288)</f>
        <v>23.4797139123764</v>
      </c>
      <c r="I289" s="32"/>
      <c r="J289" s="12"/>
    </row>
    <row r="290" s="8" customFormat="true" ht="15" hidden="false" customHeight="true" outlineLevel="0" collapsed="false">
      <c r="A290" s="40"/>
      <c r="B290" s="40"/>
      <c r="C290" s="40"/>
      <c r="D290" s="11"/>
      <c r="E290" s="40"/>
      <c r="F290" s="41"/>
      <c r="G290" s="41"/>
      <c r="H290" s="41"/>
      <c r="I290" s="42"/>
      <c r="J290" s="12"/>
    </row>
    <row r="291" s="8" customFormat="true" ht="15" hidden="false" customHeight="true" outlineLevel="0" collapsed="false">
      <c r="A291" s="25" t="s">
        <v>90</v>
      </c>
      <c r="B291" s="43" t="s">
        <v>91</v>
      </c>
      <c r="D291" s="23"/>
      <c r="E291" s="23"/>
      <c r="F291" s="23"/>
      <c r="G291" s="23"/>
    </row>
    <row r="292" s="8" customFormat="true" ht="15" hidden="false" customHeight="true" outlineLevel="0" collapsed="false">
      <c r="A292" s="25" t="s">
        <v>92</v>
      </c>
      <c r="B292" s="43" t="s">
        <v>93</v>
      </c>
      <c r="D292" s="23"/>
      <c r="E292" s="23"/>
      <c r="F292" s="23"/>
      <c r="G292" s="23"/>
    </row>
    <row r="293" s="8" customFormat="true" ht="15" hidden="false" customHeight="true" outlineLevel="0" collapsed="false">
      <c r="A293" s="23"/>
      <c r="B293" s="23"/>
      <c r="C293" s="23"/>
      <c r="D293" s="23"/>
    </row>
    <row r="294" s="8" customFormat="true" ht="15" hidden="false" customHeight="true" outlineLevel="0" collapsed="false">
      <c r="A294" s="23"/>
      <c r="B294" s="23"/>
      <c r="C294" s="23"/>
      <c r="D294" s="23"/>
    </row>
    <row r="295" s="8" customFormat="true" ht="15" hidden="false" customHeight="true" outlineLevel="0" collapsed="false">
      <c r="A295" s="23"/>
      <c r="B295" s="23"/>
      <c r="C295" s="23"/>
      <c r="D295" s="23"/>
    </row>
    <row r="296" s="8" customFormat="true" ht="15" hidden="false" customHeight="true" outlineLevel="0" collapsed="false">
      <c r="A296" s="23"/>
      <c r="B296" s="23"/>
      <c r="C296" s="23"/>
      <c r="D296" s="23"/>
    </row>
    <row r="297" s="8" customFormat="true" ht="15" hidden="false" customHeight="true" outlineLevel="0" collapsed="false">
      <c r="A297" s="23"/>
      <c r="B297" s="23"/>
      <c r="C297" s="23"/>
      <c r="D297" s="23"/>
    </row>
    <row r="298" s="8" customFormat="true" ht="15" hidden="false" customHeight="true" outlineLevel="0" collapsed="false">
      <c r="A298" s="23"/>
      <c r="B298" s="23"/>
      <c r="C298" s="23"/>
      <c r="D298" s="23"/>
    </row>
    <row r="299" s="8" customFormat="true" ht="15" hidden="false" customHeight="true" outlineLevel="0" collapsed="false">
      <c r="A299" s="23"/>
      <c r="B299" s="23"/>
      <c r="C299" s="23"/>
      <c r="D299" s="23"/>
    </row>
    <row r="300" s="8" customFormat="true" ht="15" hidden="false" customHeight="true" outlineLevel="0" collapsed="false">
      <c r="A300" s="23"/>
      <c r="B300" s="23"/>
      <c r="C300" s="23"/>
      <c r="D300" s="23"/>
    </row>
    <row r="301" s="8" customFormat="true" ht="15" hidden="false" customHeight="true" outlineLevel="0" collapsed="false">
      <c r="A301" s="23"/>
      <c r="B301" s="23"/>
      <c r="C301" s="23"/>
      <c r="D301" s="23"/>
    </row>
    <row r="302" s="8" customFormat="true" ht="15" hidden="false" customHeight="true" outlineLevel="0" collapsed="false">
      <c r="A302" s="23"/>
      <c r="B302" s="23"/>
      <c r="C302" s="23"/>
      <c r="D302" s="23"/>
    </row>
    <row r="303" s="8" customFormat="true" ht="15" hidden="false" customHeight="true" outlineLevel="0" collapsed="false">
      <c r="A303" s="23"/>
      <c r="B303" s="23"/>
      <c r="C303" s="23"/>
      <c r="D303" s="23"/>
    </row>
    <row r="304" s="8" customFormat="true" ht="15" hidden="false" customHeight="true" outlineLevel="0" collapsed="false">
      <c r="A304" s="23"/>
      <c r="B304" s="23"/>
      <c r="C304" s="23"/>
      <c r="D304" s="23"/>
    </row>
    <row r="305" s="8" customFormat="true" ht="15" hidden="false" customHeight="true" outlineLevel="0" collapsed="false">
      <c r="A305" s="23"/>
      <c r="B305" s="23"/>
      <c r="C305" s="23"/>
      <c r="D305" s="23"/>
    </row>
    <row r="306" s="8" customFormat="true" ht="15" hidden="false" customHeight="true" outlineLevel="0" collapsed="false">
      <c r="A306" s="23"/>
      <c r="B306" s="23"/>
      <c r="C306" s="23"/>
      <c r="D306" s="23"/>
    </row>
    <row r="307" s="8" customFormat="true" ht="15" hidden="false" customHeight="true" outlineLevel="0" collapsed="false">
      <c r="A307" s="23"/>
      <c r="B307" s="23"/>
      <c r="C307" s="23"/>
      <c r="D307" s="23"/>
    </row>
    <row r="308" s="8" customFormat="true" ht="15" hidden="false" customHeight="true" outlineLevel="0" collapsed="false">
      <c r="A308" s="23"/>
      <c r="B308" s="23"/>
      <c r="C308" s="23"/>
      <c r="D308" s="23"/>
    </row>
    <row r="309" s="8" customFormat="true" ht="15" hidden="false" customHeight="true" outlineLevel="0" collapsed="false">
      <c r="A309" s="23"/>
      <c r="B309" s="23"/>
      <c r="C309" s="23"/>
      <c r="D309" s="23"/>
    </row>
    <row r="310" s="8" customFormat="true" ht="15" hidden="false" customHeight="true" outlineLevel="0" collapsed="false">
      <c r="A310" s="23"/>
      <c r="B310" s="23"/>
      <c r="C310" s="23"/>
      <c r="D310" s="23"/>
    </row>
    <row r="311" s="8" customFormat="true" ht="15" hidden="false" customHeight="true" outlineLevel="0" collapsed="false">
      <c r="A311" s="23"/>
      <c r="B311" s="23"/>
      <c r="C311" s="23"/>
      <c r="D311" s="23"/>
    </row>
    <row r="312" s="8" customFormat="true" ht="15" hidden="false" customHeight="true" outlineLevel="0" collapsed="false">
      <c r="A312" s="23"/>
      <c r="B312" s="23"/>
      <c r="C312" s="23"/>
      <c r="D312" s="23"/>
    </row>
    <row r="313" s="8" customFormat="true" ht="15" hidden="false" customHeight="true" outlineLevel="0" collapsed="false">
      <c r="A313" s="23"/>
      <c r="B313" s="23"/>
      <c r="C313" s="23"/>
      <c r="D313" s="23"/>
    </row>
    <row r="314" s="8" customFormat="true" ht="15" hidden="false" customHeight="true" outlineLevel="0" collapsed="false">
      <c r="A314" s="23"/>
      <c r="B314" s="23"/>
      <c r="C314" s="23"/>
      <c r="D314" s="23"/>
    </row>
    <row r="315" s="8" customFormat="true" ht="15" hidden="false" customHeight="true" outlineLevel="0" collapsed="false">
      <c r="A315" s="23"/>
      <c r="B315" s="23"/>
      <c r="C315" s="23"/>
      <c r="D315" s="23"/>
    </row>
    <row r="316" s="8" customFormat="true" ht="15" hidden="false" customHeight="true" outlineLevel="0" collapsed="false">
      <c r="A316" s="23"/>
      <c r="B316" s="23"/>
      <c r="C316" s="23"/>
      <c r="D316" s="23"/>
    </row>
    <row r="317" s="8" customFormat="true" ht="15" hidden="false" customHeight="true" outlineLevel="0" collapsed="false">
      <c r="A317" s="23"/>
      <c r="B317" s="23"/>
      <c r="C317" s="23"/>
      <c r="D317" s="23"/>
    </row>
    <row r="318" s="8" customFormat="true" ht="15" hidden="false" customHeight="true" outlineLevel="0" collapsed="false">
      <c r="A318" s="23"/>
      <c r="B318" s="23"/>
      <c r="C318" s="23"/>
      <c r="D318" s="23"/>
    </row>
    <row r="319" s="8" customFormat="true" ht="15" hidden="false" customHeight="true" outlineLevel="0" collapsed="false">
      <c r="A319" s="23"/>
      <c r="B319" s="23"/>
      <c r="C319" s="23"/>
      <c r="D319" s="23"/>
    </row>
    <row r="320" s="8" customFormat="true" ht="15" hidden="false" customHeight="true" outlineLevel="0" collapsed="false">
      <c r="A320" s="23"/>
      <c r="B320" s="23"/>
      <c r="C320" s="23"/>
      <c r="D320" s="23"/>
    </row>
    <row r="321" s="8" customFormat="true" ht="15" hidden="false" customHeight="true" outlineLevel="0" collapsed="false">
      <c r="A321" s="23"/>
      <c r="B321" s="23"/>
      <c r="C321" s="23"/>
      <c r="D321" s="23"/>
    </row>
    <row r="322" s="8" customFormat="true" ht="15" hidden="false" customHeight="true" outlineLevel="0" collapsed="false">
      <c r="A322" s="23"/>
      <c r="B322" s="23"/>
      <c r="C322" s="23"/>
      <c r="D322" s="23"/>
    </row>
    <row r="323" s="8" customFormat="true" ht="15" hidden="false" customHeight="true" outlineLevel="0" collapsed="false">
      <c r="A323" s="23"/>
      <c r="B323" s="23"/>
      <c r="C323" s="23"/>
      <c r="D323" s="23"/>
    </row>
    <row r="324" s="8" customFormat="true" ht="15" hidden="false" customHeight="true" outlineLevel="0" collapsed="false">
      <c r="A324" s="23"/>
      <c r="B324" s="23"/>
      <c r="C324" s="23"/>
      <c r="D324" s="23"/>
    </row>
    <row r="325" s="8" customFormat="true" ht="15" hidden="false" customHeight="true" outlineLevel="0" collapsed="false">
      <c r="A325" s="23"/>
      <c r="B325" s="23"/>
      <c r="C325" s="23"/>
      <c r="D325" s="23"/>
    </row>
    <row r="326" s="8" customFormat="true" ht="15" hidden="false" customHeight="true" outlineLevel="0" collapsed="false">
      <c r="A326" s="23"/>
      <c r="B326" s="23"/>
      <c r="C326" s="23"/>
      <c r="D326" s="23"/>
    </row>
    <row r="327" s="8" customFormat="true" ht="15" hidden="false" customHeight="true" outlineLevel="0" collapsed="false">
      <c r="A327" s="23"/>
      <c r="B327" s="23"/>
      <c r="C327" s="23"/>
      <c r="D327" s="23"/>
    </row>
    <row r="328" s="8" customFormat="true" ht="15" hidden="false" customHeight="true" outlineLevel="0" collapsed="false">
      <c r="A328" s="23"/>
      <c r="B328" s="23"/>
      <c r="C328" s="23"/>
      <c r="D328" s="23"/>
    </row>
    <row r="329" s="8" customFormat="true" ht="15" hidden="false" customHeight="true" outlineLevel="0" collapsed="false">
      <c r="A329" s="23"/>
      <c r="B329" s="23"/>
      <c r="C329" s="23"/>
      <c r="D329" s="23"/>
    </row>
    <row r="330" s="8" customFormat="true" ht="15" hidden="false" customHeight="true" outlineLevel="0" collapsed="false">
      <c r="A330" s="23"/>
      <c r="B330" s="23"/>
      <c r="C330" s="23"/>
      <c r="D330" s="23"/>
    </row>
    <row r="331" s="8" customFormat="true" ht="15" hidden="false" customHeight="true" outlineLevel="0" collapsed="false">
      <c r="A331" s="23"/>
      <c r="B331" s="23"/>
      <c r="C331" s="23"/>
      <c r="D331" s="23"/>
    </row>
    <row r="332" s="8" customFormat="true" ht="15" hidden="false" customHeight="true" outlineLevel="0" collapsed="false">
      <c r="A332" s="23"/>
      <c r="B332" s="23"/>
      <c r="C332" s="23"/>
      <c r="D332" s="23"/>
    </row>
    <row r="333" s="8" customFormat="true" ht="15" hidden="false" customHeight="true" outlineLevel="0" collapsed="false">
      <c r="A333" s="23"/>
      <c r="B333" s="23"/>
      <c r="C333" s="23"/>
      <c r="D333" s="23"/>
    </row>
    <row r="334" s="8" customFormat="true" ht="15" hidden="false" customHeight="true" outlineLevel="0" collapsed="false">
      <c r="A334" s="23"/>
      <c r="B334" s="23"/>
      <c r="C334" s="23"/>
      <c r="D334" s="23"/>
    </row>
    <row r="335" s="8" customFormat="true" ht="15" hidden="false" customHeight="true" outlineLevel="0" collapsed="false">
      <c r="A335" s="23"/>
      <c r="B335" s="23"/>
      <c r="C335" s="23"/>
      <c r="D335" s="23"/>
    </row>
    <row r="336" s="8" customFormat="true" ht="15" hidden="false" customHeight="true" outlineLevel="0" collapsed="false">
      <c r="A336" s="23"/>
      <c r="B336" s="23"/>
      <c r="C336" s="23"/>
      <c r="D336" s="23"/>
    </row>
    <row r="337" s="8" customFormat="true" ht="15" hidden="false" customHeight="true" outlineLevel="0" collapsed="false">
      <c r="A337" s="23"/>
      <c r="B337" s="23"/>
      <c r="C337" s="23"/>
      <c r="D337" s="23"/>
    </row>
    <row r="338" s="8" customFormat="true" ht="15" hidden="false" customHeight="true" outlineLevel="0" collapsed="false">
      <c r="A338" s="23"/>
      <c r="B338" s="23"/>
      <c r="C338" s="23"/>
      <c r="D338" s="23"/>
    </row>
    <row r="339" s="8" customFormat="true" ht="15" hidden="false" customHeight="true" outlineLevel="0" collapsed="false">
      <c r="A339" s="23"/>
      <c r="B339" s="23"/>
      <c r="C339" s="23"/>
      <c r="D339" s="23"/>
    </row>
    <row r="340" s="8" customFormat="true" ht="15" hidden="false" customHeight="true" outlineLevel="0" collapsed="false">
      <c r="A340" s="23"/>
      <c r="B340" s="23"/>
      <c r="C340" s="23"/>
      <c r="D340" s="23"/>
    </row>
    <row r="341" s="8" customFormat="true" ht="15" hidden="false" customHeight="true" outlineLevel="0" collapsed="false">
      <c r="A341" s="23"/>
      <c r="B341" s="23"/>
      <c r="C341" s="23"/>
      <c r="D341" s="23"/>
    </row>
    <row r="342" s="8" customFormat="true" ht="15" hidden="false" customHeight="true" outlineLevel="0" collapsed="false">
      <c r="A342" s="23"/>
      <c r="B342" s="23"/>
      <c r="C342" s="23"/>
      <c r="D342" s="23"/>
    </row>
    <row r="343" s="8" customFormat="true" ht="15" hidden="false" customHeight="true" outlineLevel="0" collapsed="false">
      <c r="A343" s="23"/>
      <c r="B343" s="23"/>
      <c r="C343" s="23"/>
      <c r="D343" s="23"/>
    </row>
    <row r="344" s="8" customFormat="true" ht="15" hidden="false" customHeight="true" outlineLevel="0" collapsed="false">
      <c r="A344" s="23"/>
      <c r="B344" s="23"/>
      <c r="C344" s="23"/>
      <c r="D344" s="23"/>
    </row>
    <row r="345" s="8" customFormat="true" ht="15" hidden="false" customHeight="true" outlineLevel="0" collapsed="false">
      <c r="A345" s="23"/>
      <c r="B345" s="23"/>
      <c r="C345" s="23"/>
      <c r="D345" s="23"/>
    </row>
    <row r="346" s="8" customFormat="true" ht="15" hidden="false" customHeight="true" outlineLevel="0" collapsed="false">
      <c r="A346" s="23"/>
      <c r="B346" s="23"/>
      <c r="C346" s="23"/>
      <c r="D346" s="23"/>
    </row>
    <row r="347" s="8" customFormat="true" ht="15" hidden="false" customHeight="true" outlineLevel="0" collapsed="false">
      <c r="A347" s="23"/>
      <c r="B347" s="23"/>
      <c r="C347" s="23"/>
      <c r="D347" s="23"/>
    </row>
    <row r="348" s="8" customFormat="true" ht="15" hidden="false" customHeight="true" outlineLevel="0" collapsed="false">
      <c r="A348" s="23"/>
      <c r="B348" s="23"/>
      <c r="C348" s="23"/>
      <c r="D348" s="23"/>
    </row>
    <row r="349" s="8" customFormat="true" ht="15" hidden="false" customHeight="true" outlineLevel="0" collapsed="false">
      <c r="A349" s="23"/>
      <c r="B349" s="23"/>
      <c r="C349" s="23"/>
      <c r="D349" s="23"/>
    </row>
    <row r="350" s="8" customFormat="true" ht="15" hidden="false" customHeight="true" outlineLevel="0" collapsed="false">
      <c r="A350" s="23"/>
      <c r="B350" s="23"/>
      <c r="C350" s="23"/>
      <c r="D350" s="23"/>
    </row>
    <row r="351" s="8" customFormat="true" ht="15" hidden="false" customHeight="true" outlineLevel="0" collapsed="false">
      <c r="A351" s="23"/>
      <c r="B351" s="23"/>
      <c r="C351" s="23"/>
      <c r="D351" s="23"/>
    </row>
    <row r="352" s="8" customFormat="true" ht="15" hidden="false" customHeight="true" outlineLevel="0" collapsed="false">
      <c r="A352" s="23"/>
      <c r="B352" s="23"/>
      <c r="C352" s="23"/>
      <c r="D352" s="23"/>
    </row>
    <row r="353" s="8" customFormat="true" ht="15" hidden="false" customHeight="true" outlineLevel="0" collapsed="false">
      <c r="A353" s="23"/>
      <c r="B353" s="23"/>
      <c r="C353" s="23"/>
      <c r="D353" s="23"/>
    </row>
  </sheetData>
  <mergeCells count="2">
    <mergeCell ref="A1:I1"/>
    <mergeCell ref="L1:AN1"/>
  </mergeCells>
  <printOptions headings="false" gridLines="false" gridLinesSet="true" horizontalCentered="true" verticalCentered="true"/>
  <pageMargins left="0" right="0" top="0" bottom="0" header="0.511811023622047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Page &amp;P of &amp;N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pageBreakPreview" topLeftCell="A217" colorId="64" zoomScale="100" zoomScaleNormal="50" zoomScalePageLayoutView="100" workbookViewId="0">
      <selection pane="topLeft" activeCell="AC64" activeCellId="0" sqref="AC64"/>
    </sheetView>
  </sheetViews>
  <sheetFormatPr defaultColWidth="5.70703125" defaultRowHeight="15" zeroHeight="false" outlineLevelRow="0" outlineLevelCol="0"/>
  <sheetData/>
  <printOptions headings="false" gridLines="false" gridLinesSet="true" horizontalCentered="false" verticalCentered="fals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17T13:44:05Z</dcterms:created>
  <dc:creator>Standard</dc:creator>
  <dc:description/>
  <dc:language>en-US</dc:language>
  <cp:lastModifiedBy>ugau</cp:lastModifiedBy>
  <cp:lastPrinted>2009-04-03T13:25:54Z</cp:lastPrinted>
  <dcterms:modified xsi:type="dcterms:W3CDTF">2009-04-03T13:26:08Z</dcterms:modified>
  <cp:revision>0</cp:revision>
  <dc:subject/>
  <dc:title/>
</cp:coreProperties>
</file>